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ULHOOK/2019_open-chromatin/Paper/GR_submission/tables/"/>
    </mc:Choice>
  </mc:AlternateContent>
  <xr:revisionPtr revIDLastSave="0" documentId="8_{9C4C1DD6-62FD-D24F-BF8F-79E7396CF977}" xr6:coauthVersionLast="36" xr6:coauthVersionMax="36" xr10:uidLastSave="{00000000-0000-0000-0000-000000000000}"/>
  <bookViews>
    <workbookView xWindow="80" yWindow="1300" windowWidth="25440" windowHeight="17440"/>
  </bookViews>
  <sheets>
    <sheet name="Table.S9_finemap-causal-overlap" sheetId="1" r:id="rId1"/>
  </sheets>
  <calcPr calcId="181029"/>
</workbook>
</file>

<file path=xl/calcChain.xml><?xml version="1.0" encoding="utf-8"?>
<calcChain xmlns="http://schemas.openxmlformats.org/spreadsheetml/2006/main">
  <c r="J1" i="1" l="1"/>
</calcChain>
</file>

<file path=xl/sharedStrings.xml><?xml version="1.0" encoding="utf-8"?>
<sst xmlns="http://schemas.openxmlformats.org/spreadsheetml/2006/main" count="1816" uniqueCount="723">
  <si>
    <t>id</t>
  </si>
  <si>
    <t>chr</t>
  </si>
  <si>
    <t>pos</t>
  </si>
  <si>
    <t>rsid</t>
  </si>
  <si>
    <t>A1</t>
  </si>
  <si>
    <t>A2</t>
  </si>
  <si>
    <t>Zscore</t>
  </si>
  <si>
    <t>lead.snp</t>
  </si>
  <si>
    <t>r.squared</t>
  </si>
  <si>
    <t>PIP_null</t>
  </si>
  <si>
    <t>PIP_anno</t>
  </si>
  <si>
    <t>Rods</t>
  </si>
  <si>
    <t>Oligodendrocyte_sc</t>
  </si>
  <si>
    <t>Neun_neg</t>
  </si>
  <si>
    <t>Midbrain_DA</t>
  </si>
  <si>
    <t>Microglia_sc</t>
  </si>
  <si>
    <t>Microglia</t>
  </si>
  <si>
    <t>Inhibitory_VIP</t>
  </si>
  <si>
    <t>Inhibitory_sc</t>
  </si>
  <si>
    <t>Inhibitory_PV</t>
  </si>
  <si>
    <t>Inhibitory_MSN_sc</t>
  </si>
  <si>
    <t>Inhibitory_Gad2</t>
  </si>
  <si>
    <t>Forebrain_DA</t>
  </si>
  <si>
    <t>Excitatory_Layer_VI_sc</t>
  </si>
  <si>
    <t>Excitatory_Layer_VI</t>
  </si>
  <si>
    <t>Excitatory_Layer_V</t>
  </si>
  <si>
    <t>Excitatory_Layers_II-V_sc</t>
  </si>
  <si>
    <t>Excitatory_Layers_II-III</t>
  </si>
  <si>
    <t>Excitatory_Layer_IV</t>
  </si>
  <si>
    <t>Excitatory_DG_sc</t>
  </si>
  <si>
    <t>Excitatory_Camk2a</t>
  </si>
  <si>
    <t>Cones_green</t>
  </si>
  <si>
    <t>Cones_blue</t>
  </si>
  <si>
    <t>CD8_T-cells_mouse</t>
  </si>
  <si>
    <t>CD8_T-cells_human</t>
  </si>
  <si>
    <t>CD4_T-cells_mouse</t>
  </si>
  <si>
    <t>CD4_T-cells_human</t>
  </si>
  <si>
    <t>Astrocytes_sc</t>
  </si>
  <si>
    <t>all.sum</t>
  </si>
  <si>
    <t>enrich.sum</t>
  </si>
  <si>
    <t>rs10083370:104314182:G:A</t>
  </si>
  <si>
    <t>chr14</t>
  </si>
  <si>
    <t>rs10083370</t>
  </si>
  <si>
    <t>A</t>
  </si>
  <si>
    <t>G</t>
  </si>
  <si>
    <t>rs10108725:4191202:C:T</t>
  </si>
  <si>
    <t>chr8</t>
  </si>
  <si>
    <t>rs10108725</t>
  </si>
  <si>
    <t>T</t>
  </si>
  <si>
    <t>C</t>
  </si>
  <si>
    <t>rs139425113</t>
  </si>
  <si>
    <t>rs10108772:4178791:G:A</t>
  </si>
  <si>
    <t>rs10108772</t>
  </si>
  <si>
    <t>rs10110600:18444535:T:C</t>
  </si>
  <si>
    <t>rs10110600</t>
  </si>
  <si>
    <t>rs2410572</t>
  </si>
  <si>
    <t>rs10150710:99719680:T:C</t>
  </si>
  <si>
    <t>rs10150710</t>
  </si>
  <si>
    <t>rs35604463</t>
  </si>
  <si>
    <t>rs10445411:19265797:C:T</t>
  </si>
  <si>
    <t>chr17</t>
  </si>
  <si>
    <t>rs10445411</t>
  </si>
  <si>
    <t>rs66885728</t>
  </si>
  <si>
    <t>rs10503387:9150525:C:T</t>
  </si>
  <si>
    <t>rs10503387</t>
  </si>
  <si>
    <t>rs11993663</t>
  </si>
  <si>
    <t>rs1053612:67423939:A:G</t>
  </si>
  <si>
    <t>chr16</t>
  </si>
  <si>
    <t>rs1053612</t>
  </si>
  <si>
    <t>rs1975802</t>
  </si>
  <si>
    <t>rs10789944:113345406:C:A</t>
  </si>
  <si>
    <t>chr11</t>
  </si>
  <si>
    <t>rs10789944</t>
  </si>
  <si>
    <t>rs2514218</t>
  </si>
  <si>
    <t>rs10803143:243615589:C:T</t>
  </si>
  <si>
    <t>chr1</t>
  </si>
  <si>
    <t>rs10803143</t>
  </si>
  <si>
    <t>rs10803138</t>
  </si>
  <si>
    <t>rs14403</t>
  </si>
  <si>
    <t>rs10838596:46336995:G:A</t>
  </si>
  <si>
    <t>rs10838596</t>
  </si>
  <si>
    <t>rs7951870</t>
  </si>
  <si>
    <t>rs10849900:110974890:T:C</t>
  </si>
  <si>
    <t>chr12</t>
  </si>
  <si>
    <t>rs10849900</t>
  </si>
  <si>
    <t>rs4766428</t>
  </si>
  <si>
    <t>rs10894586:132446994:C:T</t>
  </si>
  <si>
    <t>rs10894586</t>
  </si>
  <si>
    <t>rs5795787</t>
  </si>
  <si>
    <t>rs10927025:243639218:C:T</t>
  </si>
  <si>
    <t>rs10927025</t>
  </si>
  <si>
    <t>rs10985817:101071090:T:C</t>
  </si>
  <si>
    <t>chr9</t>
  </si>
  <si>
    <t>rs10985817</t>
  </si>
  <si>
    <t>rs10985819:101071192:C:T</t>
  </si>
  <si>
    <t>rs10985819</t>
  </si>
  <si>
    <t>rs11062170:2348844:G:C</t>
  </si>
  <si>
    <t>rs11062170</t>
  </si>
  <si>
    <t>rs2007044</t>
  </si>
  <si>
    <t>rs11075673:68404425:G:A</t>
  </si>
  <si>
    <t>rs11075673</t>
  </si>
  <si>
    <t>rs11210892:44100084:G:A</t>
  </si>
  <si>
    <t>rs11210892</t>
  </si>
  <si>
    <t>rs2970610</t>
  </si>
  <si>
    <t>rs11223628:133800775:G:A</t>
  </si>
  <si>
    <t>rs11223628</t>
  </si>
  <si>
    <t>rs4936215</t>
  </si>
  <si>
    <t>rs11223651:133841034:C:T</t>
  </si>
  <si>
    <t>rs11223651</t>
  </si>
  <si>
    <t>rs11242430:137822866:C:A</t>
  </si>
  <si>
    <t>chr5</t>
  </si>
  <si>
    <t>rs11242430</t>
  </si>
  <si>
    <t>rs13169274</t>
  </si>
  <si>
    <t>rs113637895:19266195:A:C</t>
  </si>
  <si>
    <t>rs113637895</t>
  </si>
  <si>
    <t>rs11399333:124610011:C:CG</t>
  </si>
  <si>
    <t>rs11399333</t>
  </si>
  <si>
    <t>CG</t>
  </si>
  <si>
    <t>rs12293670</t>
  </si>
  <si>
    <t>rs11420164:170198392:A:AT</t>
  </si>
  <si>
    <t>chr4</t>
  </si>
  <si>
    <t>rs11420164</t>
  </si>
  <si>
    <t>AT</t>
  </si>
  <si>
    <t>rs10520163</t>
  </si>
  <si>
    <t>rs115124771:144106040:T:G</t>
  </si>
  <si>
    <t>rs115124771</t>
  </si>
  <si>
    <t>rs13121251</t>
  </si>
  <si>
    <t>rs115305711:151437972:G:A</t>
  </si>
  <si>
    <t>rs115305711</t>
  </si>
  <si>
    <t>rs79212538</t>
  </si>
  <si>
    <t>rs11535254:131547236:A:G</t>
  </si>
  <si>
    <t>chr7</t>
  </si>
  <si>
    <t>rs11535254</t>
  </si>
  <si>
    <t>rs7801375</t>
  </si>
  <si>
    <t>rs11542821:67984589:A:G</t>
  </si>
  <si>
    <t>rs11542821</t>
  </si>
  <si>
    <t>rs11552322:67424412:T:A</t>
  </si>
  <si>
    <t>rs11552322</t>
  </si>
  <si>
    <t>rs11604175:124619407:C:T</t>
  </si>
  <si>
    <t>rs11604175</t>
  </si>
  <si>
    <t>rs11624408:99712945:A:G</t>
  </si>
  <si>
    <t>rs11624408</t>
  </si>
  <si>
    <t>rs11649804:17696755:C:A</t>
  </si>
  <si>
    <t>rs11649804</t>
  </si>
  <si>
    <t>rs4925114</t>
  </si>
  <si>
    <t>rs116580887:68299502:G:A</t>
  </si>
  <si>
    <t>rs116580887</t>
  </si>
  <si>
    <t>rs11658698:78518327:C:T</t>
  </si>
  <si>
    <t>rs11658698</t>
  </si>
  <si>
    <t>rs7225476</t>
  </si>
  <si>
    <t>rs11719464:53261677:T:C</t>
  </si>
  <si>
    <t>chr3</t>
  </si>
  <si>
    <t>rs11719464</t>
  </si>
  <si>
    <t>rs1080500</t>
  </si>
  <si>
    <t>rs117444844:67691258:C:T</t>
  </si>
  <si>
    <t>rs117444844</t>
  </si>
  <si>
    <t>rs11747974:137942510:G:A</t>
  </si>
  <si>
    <t>rs11747974</t>
  </si>
  <si>
    <t>rs117696061:67484841:T:C</t>
  </si>
  <si>
    <t>rs117696061</t>
  </si>
  <si>
    <t>rs11784814:18434453:C:G</t>
  </si>
  <si>
    <t>rs11784814</t>
  </si>
  <si>
    <t>rs11784815:18434465:C:A</t>
  </si>
  <si>
    <t>rs11784815</t>
  </si>
  <si>
    <t>rs11787370:10030902:G:T</t>
  </si>
  <si>
    <t>rs11787370</t>
  </si>
  <si>
    <t>rs11857340:40572192:T:C</t>
  </si>
  <si>
    <t>chr15</t>
  </si>
  <si>
    <t>rs11857340</t>
  </si>
  <si>
    <t>rs56282503</t>
  </si>
  <si>
    <t>rs11862968:68414975:C:G</t>
  </si>
  <si>
    <t>rs11862968</t>
  </si>
  <si>
    <t>rs11956240:137840293:C:T</t>
  </si>
  <si>
    <t>rs11956240</t>
  </si>
  <si>
    <t>rs12031361:177235117:G:A</t>
  </si>
  <si>
    <t>rs12031361</t>
  </si>
  <si>
    <t>rs4650963</t>
  </si>
  <si>
    <t>rs12035042:243583899:T:G</t>
  </si>
  <si>
    <t>rs12035042</t>
  </si>
  <si>
    <t>rs12293670:124612932:A:G</t>
  </si>
  <si>
    <t>rs12327270:53168073:A:G</t>
  </si>
  <si>
    <t>chr18</t>
  </si>
  <si>
    <t>rs12327270</t>
  </si>
  <si>
    <t>rs79926379</t>
  </si>
  <si>
    <t>rs12493035:16876255:A:G</t>
  </si>
  <si>
    <t>rs12493035</t>
  </si>
  <si>
    <t>rs9881798</t>
  </si>
  <si>
    <t>rs12498839:176731401:G:A</t>
  </si>
  <si>
    <t>rs12498839</t>
  </si>
  <si>
    <t>rs12613195:185489221:C:G</t>
  </si>
  <si>
    <t>chr2</t>
  </si>
  <si>
    <t>rs12613195</t>
  </si>
  <si>
    <t>rs10196799</t>
  </si>
  <si>
    <t>rs12618905:200194977:C:T</t>
  </si>
  <si>
    <t>rs12618905</t>
  </si>
  <si>
    <t>rs34719143</t>
  </si>
  <si>
    <t>rs12713779:73167550:T:G</t>
  </si>
  <si>
    <t>rs12713779</t>
  </si>
  <si>
    <t>rs2077586</t>
  </si>
  <si>
    <t>rs12719514:137823245:T:C</t>
  </si>
  <si>
    <t>rs12719514</t>
  </si>
  <si>
    <t>rs12748751:243640881:A:G</t>
  </si>
  <si>
    <t>rs12748751</t>
  </si>
  <si>
    <t>rs12807809:124606285:T:C</t>
  </si>
  <si>
    <t>rs12807809</t>
  </si>
  <si>
    <t>rs12963873:53215142:T:A</t>
  </si>
  <si>
    <t>rs12963873</t>
  </si>
  <si>
    <t>rs144158419</t>
  </si>
  <si>
    <t>rs12969453:52751708:A:G</t>
  </si>
  <si>
    <t>rs12969453</t>
  </si>
  <si>
    <t>rs5825114</t>
  </si>
  <si>
    <t>rs13004353:201313988:T:C</t>
  </si>
  <si>
    <t>rs13004353</t>
  </si>
  <si>
    <t>rs1347692</t>
  </si>
  <si>
    <t>rs13009259:145161902:A:G</t>
  </si>
  <si>
    <t>rs13009259</t>
  </si>
  <si>
    <t>rs12991836</t>
  </si>
  <si>
    <t>rs13164092:137840860:A:G</t>
  </si>
  <si>
    <t>rs13164092</t>
  </si>
  <si>
    <t>rs13186842:137823203:T:C</t>
  </si>
  <si>
    <t>rs13186842</t>
  </si>
  <si>
    <t>rs13189140:49721346:A:T</t>
  </si>
  <si>
    <t>rs13189140</t>
  </si>
  <si>
    <t>rs77853293</t>
  </si>
  <si>
    <t>rs13254942:10257678:T:C</t>
  </si>
  <si>
    <t>rs13254942</t>
  </si>
  <si>
    <t>rs13275453:10060253:A:T</t>
  </si>
  <si>
    <t>rs13275453</t>
  </si>
  <si>
    <t>rs13334205:67581883:A:G</t>
  </si>
  <si>
    <t>rs13334205</t>
  </si>
  <si>
    <t>rs134892:42675960:TG:T</t>
  </si>
  <si>
    <t>chr22</t>
  </si>
  <si>
    <t>rs134892</t>
  </si>
  <si>
    <t>TG</t>
  </si>
  <si>
    <t>rs6002655</t>
  </si>
  <si>
    <t>rs136844:40049149:A:G</t>
  </si>
  <si>
    <t>rs136844</t>
  </si>
  <si>
    <t>rs4820386</t>
  </si>
  <si>
    <t>rs5757730</t>
  </si>
  <si>
    <t>rs1371832:53082236:C:T</t>
  </si>
  <si>
    <t>rs1371832</t>
  </si>
  <si>
    <t>rs1374356:200201571:C:T</t>
  </si>
  <si>
    <t>rs1374356</t>
  </si>
  <si>
    <t>rs1374357:200201605:A:G</t>
  </si>
  <si>
    <t>rs1374357</t>
  </si>
  <si>
    <t>rs138992374:53542763:CT:C</t>
  </si>
  <si>
    <t>rs138992374</t>
  </si>
  <si>
    <t>CT</t>
  </si>
  <si>
    <t>rs1405238:99733954:C:T</t>
  </si>
  <si>
    <t>rs1405238</t>
  </si>
  <si>
    <t>rs1416546:73121906:A:G</t>
  </si>
  <si>
    <t>chr6</t>
  </si>
  <si>
    <t>rs1416546</t>
  </si>
  <si>
    <t>rs1339227</t>
  </si>
  <si>
    <t>rs141893693:201179230:ACTGCT:A</t>
  </si>
  <si>
    <t>rs141893693</t>
  </si>
  <si>
    <t>ACTGCT</t>
  </si>
  <si>
    <t>rs142094124:150507233:G:A</t>
  </si>
  <si>
    <t>rs142094124</t>
  </si>
  <si>
    <t>rs140505938</t>
  </si>
  <si>
    <t>rs142359784:67386135:C:T</t>
  </si>
  <si>
    <t>rs142359784</t>
  </si>
  <si>
    <t>rs142589069:124609567:CCTCCTT:C</t>
  </si>
  <si>
    <t>rs142589069</t>
  </si>
  <si>
    <t>CCTCCTT</t>
  </si>
  <si>
    <t>rs143170706:57483524:C:CCGGGGTCCTGGAGAAGG</t>
  </si>
  <si>
    <t>rs143170706</t>
  </si>
  <si>
    <t>CCGGGGTCCTGGAGAAGG</t>
  </si>
  <si>
    <t>rs324015</t>
  </si>
  <si>
    <t>rs145237336:123755970:G:A</t>
  </si>
  <si>
    <t>rs145237336</t>
  </si>
  <si>
    <t>rs2851447</t>
  </si>
  <si>
    <t>rs1467028:19174874:T:C</t>
  </si>
  <si>
    <t>rs1467028</t>
  </si>
  <si>
    <t>rs149011565:53253423:C:G</t>
  </si>
  <si>
    <t>rs149011565</t>
  </si>
  <si>
    <t>rs28758902</t>
  </si>
  <si>
    <t>rs1540840:99733384:G:C</t>
  </si>
  <si>
    <t>rs1540840</t>
  </si>
  <si>
    <t>rs1559677:47738063:A:G</t>
  </si>
  <si>
    <t>rs1559677</t>
  </si>
  <si>
    <t>rs281299</t>
  </si>
  <si>
    <t>rs1565231:18413457:A:G</t>
  </si>
  <si>
    <t>rs1565231</t>
  </si>
  <si>
    <t>rs1572208:73171594:T:C</t>
  </si>
  <si>
    <t>rs1572208</t>
  </si>
  <si>
    <t>rs1572209:73171881:A:G</t>
  </si>
  <si>
    <t>rs1572209</t>
  </si>
  <si>
    <t>rs16851048:177276006:T:C</t>
  </si>
  <si>
    <t>rs16851048</t>
  </si>
  <si>
    <t>rs17008495:73164008:C:T</t>
  </si>
  <si>
    <t>rs17008495</t>
  </si>
  <si>
    <t>rs17268891:60714839:C:T</t>
  </si>
  <si>
    <t>rs17268891</t>
  </si>
  <si>
    <t>rs1473594</t>
  </si>
  <si>
    <t>rs17369948:47698382:C:T</t>
  </si>
  <si>
    <t>rs17369948</t>
  </si>
  <si>
    <t>rs17447598:201314274:A:G</t>
  </si>
  <si>
    <t>rs17447598</t>
  </si>
  <si>
    <t>rs17455625:152056394:T:C</t>
  </si>
  <si>
    <t>rs17455625</t>
  </si>
  <si>
    <t>rs17510124:53068680:T:C</t>
  </si>
  <si>
    <t>rs17510124</t>
  </si>
  <si>
    <t>rs17511755:53149722:G:C</t>
  </si>
  <si>
    <t>rs17511755</t>
  </si>
  <si>
    <t>rs17514846:91416550:C:A</t>
  </si>
  <si>
    <t>rs17514846</t>
  </si>
  <si>
    <t>rs17564660:152021198:C:T</t>
  </si>
  <si>
    <t>rs17564660</t>
  </si>
  <si>
    <t>rs17611770:176851045:A:T</t>
  </si>
  <si>
    <t>rs17611770</t>
  </si>
  <si>
    <t>rs62334820</t>
  </si>
  <si>
    <t>rs17691888:18734528:G:A</t>
  </si>
  <si>
    <t>chr10</t>
  </si>
  <si>
    <t>rs17691888</t>
  </si>
  <si>
    <t>rs7893279</t>
  </si>
  <si>
    <t>rs17833704:59591082:A:G</t>
  </si>
  <si>
    <t>rs17833704</t>
  </si>
  <si>
    <t>rs150437760</t>
  </si>
  <si>
    <t>rs1784223:65380248:T:C</t>
  </si>
  <si>
    <t>rs1784223</t>
  </si>
  <si>
    <t>rs58950470</t>
  </si>
  <si>
    <t>rs1787034:65382564:T:C</t>
  </si>
  <si>
    <t>rs1787034</t>
  </si>
  <si>
    <t>rs1792695:53782900:T:G</t>
  </si>
  <si>
    <t>rs1792695</t>
  </si>
  <si>
    <t>rs1789595</t>
  </si>
  <si>
    <t>rs1805203:180773880:T:G</t>
  </si>
  <si>
    <t>rs1805203</t>
  </si>
  <si>
    <t>rs55672338</t>
  </si>
  <si>
    <t>rs1805645:180774428:G:A</t>
  </si>
  <si>
    <t>rs1805645</t>
  </si>
  <si>
    <t>rs34796896</t>
  </si>
  <si>
    <t>rs181813160:233792963:G:T</t>
  </si>
  <si>
    <t>rs181813160</t>
  </si>
  <si>
    <t>rs4144797</t>
  </si>
  <si>
    <t>rs184922138:143484386:C:T</t>
  </si>
  <si>
    <t>rs184922138</t>
  </si>
  <si>
    <t>rs58033671</t>
  </si>
  <si>
    <t>rs1860002:2413803:C:T</t>
  </si>
  <si>
    <t>rs1860002</t>
  </si>
  <si>
    <t>rs1878287:233790649:G:T</t>
  </si>
  <si>
    <t>rs1878287</t>
  </si>
  <si>
    <t>rs1878289:233791608:C:G</t>
  </si>
  <si>
    <t>rs1878289</t>
  </si>
  <si>
    <t>rs1926032:104829469:C:T</t>
  </si>
  <si>
    <t>rs1926032</t>
  </si>
  <si>
    <t>rs12416331</t>
  </si>
  <si>
    <t>rs1939214:124605290:A:G</t>
  </si>
  <si>
    <t>rs1939214</t>
  </si>
  <si>
    <t>rs1986972:10268805:G:A</t>
  </si>
  <si>
    <t>rs1986972</t>
  </si>
  <si>
    <t>rs2009482:49852849:A:G</t>
  </si>
  <si>
    <t>rs2009482</t>
  </si>
  <si>
    <t>rs2060628:17275173:G:C</t>
  </si>
  <si>
    <t>rs2060628</t>
  </si>
  <si>
    <t>rs11409090</t>
  </si>
  <si>
    <t>rs2087563:243418063:C:A</t>
  </si>
  <si>
    <t>rs2087563</t>
  </si>
  <si>
    <t>rs208818:37491375:T:G</t>
  </si>
  <si>
    <t>chr20</t>
  </si>
  <si>
    <t>rs208818</t>
  </si>
  <si>
    <t>rs6065094</t>
  </si>
  <si>
    <t>rs220524:37278107:A:T</t>
  </si>
  <si>
    <t>rs220524</t>
  </si>
  <si>
    <t>rs2228603:19329924:C:T</t>
  </si>
  <si>
    <t>chr19</t>
  </si>
  <si>
    <t>rs2228603</t>
  </si>
  <si>
    <t>rs2905432</t>
  </si>
  <si>
    <t>rs2238057:2384005:T:G</t>
  </si>
  <si>
    <t>rs2238057</t>
  </si>
  <si>
    <t>rs2239038:2374130:G:A</t>
  </si>
  <si>
    <t>rs2239038</t>
  </si>
  <si>
    <t>rs2239062:2502572:T:G</t>
  </si>
  <si>
    <t>rs2239062</t>
  </si>
  <si>
    <t>rs12823424</t>
  </si>
  <si>
    <t>rs2239063:2511831:A:C</t>
  </si>
  <si>
    <t>rs2239063</t>
  </si>
  <si>
    <t>rs2278829:137072931:A:C</t>
  </si>
  <si>
    <t>rs2278829</t>
  </si>
  <si>
    <t>rs3735025</t>
  </si>
  <si>
    <t>rs2291443:47179861:C:A</t>
  </si>
  <si>
    <t>rs2291443</t>
  </si>
  <si>
    <t>rs2299319:104877916:T:C</t>
  </si>
  <si>
    <t>rs2299319</t>
  </si>
  <si>
    <t>rs7789569</t>
  </si>
  <si>
    <t>rs2304204:50169020:T:C</t>
  </si>
  <si>
    <t>rs2304204</t>
  </si>
  <si>
    <t>rs7508148</t>
  </si>
  <si>
    <t>rs2304205:50168927:A:C</t>
  </si>
  <si>
    <t>rs2304205</t>
  </si>
  <si>
    <t>rs2304206:50168871:G:A</t>
  </si>
  <si>
    <t>rs2304206</t>
  </si>
  <si>
    <t>rs2346108:200490910:A:G</t>
  </si>
  <si>
    <t>rs2346108</t>
  </si>
  <si>
    <t>rs2447091:2296014:T:C</t>
  </si>
  <si>
    <t>rs2447091</t>
  </si>
  <si>
    <t>rs7216638</t>
  </si>
  <si>
    <t>rs246192:58544295:G:C</t>
  </si>
  <si>
    <t>rs246192</t>
  </si>
  <si>
    <t>rs42945</t>
  </si>
  <si>
    <t>rs2565064:27327841:C:G</t>
  </si>
  <si>
    <t>rs2565064</t>
  </si>
  <si>
    <t>rs2565065</t>
  </si>
  <si>
    <t>rs2565065:27328021:A:G</t>
  </si>
  <si>
    <t>rs2592127:233791648:G:T</t>
  </si>
  <si>
    <t>rs2592127</t>
  </si>
  <si>
    <t>rs2660304:98512127:G:T</t>
  </si>
  <si>
    <t>rs2660304</t>
  </si>
  <si>
    <t>rs2675960:233792109:G:T</t>
  </si>
  <si>
    <t>rs2675960</t>
  </si>
  <si>
    <t>rs2693672:99741074:C:G</t>
  </si>
  <si>
    <t>rs2693672</t>
  </si>
  <si>
    <t>rs2790108:200369696:T:C</t>
  </si>
  <si>
    <t>rs2790108</t>
  </si>
  <si>
    <t>rs6678676</t>
  </si>
  <si>
    <t>rs28528780:49737127:A:C</t>
  </si>
  <si>
    <t>rs28528780</t>
  </si>
  <si>
    <t>rs28570266:10035827:C:T</t>
  </si>
  <si>
    <t>rs28570266</t>
  </si>
  <si>
    <t>rs28591622:19175317:A:G</t>
  </si>
  <si>
    <t>rs28591622</t>
  </si>
  <si>
    <t>rs28676999:40569884:C:T</t>
  </si>
  <si>
    <t>rs28676999</t>
  </si>
  <si>
    <t>rs2877907:176795891:T:C</t>
  </si>
  <si>
    <t>rs2877907</t>
  </si>
  <si>
    <t>rs2881629:7756299:G:A</t>
  </si>
  <si>
    <t>rs2881629</t>
  </si>
  <si>
    <t>rs12447542</t>
  </si>
  <si>
    <t>rs301802:8497307:T:A</t>
  </si>
  <si>
    <t>rs301802</t>
  </si>
  <si>
    <t>rs34269918</t>
  </si>
  <si>
    <t>rs301805:8481016:T:G</t>
  </si>
  <si>
    <t>rs301805</t>
  </si>
  <si>
    <t>rs314690:80008957:T:C</t>
  </si>
  <si>
    <t>chr13</t>
  </si>
  <si>
    <t>rs314690</t>
  </si>
  <si>
    <t>rs9545047</t>
  </si>
  <si>
    <t>rs324015:57490100:T:C</t>
  </si>
  <si>
    <t>rs324017:57487814:A:C</t>
  </si>
  <si>
    <t>rs324017</t>
  </si>
  <si>
    <t>rs329669:133795017:G:A</t>
  </si>
  <si>
    <t>rs329669</t>
  </si>
  <si>
    <t>rs329681:133839918:A:T</t>
  </si>
  <si>
    <t>rs329681</t>
  </si>
  <si>
    <t>rs329685:133857478:T:C</t>
  </si>
  <si>
    <t>rs329685</t>
  </si>
  <si>
    <t>rs330086:9150679:G:A</t>
  </si>
  <si>
    <t>rs330086</t>
  </si>
  <si>
    <t>rs34163547:2519380:C:G</t>
  </si>
  <si>
    <t>rs34163547</t>
  </si>
  <si>
    <t>rs35346733</t>
  </si>
  <si>
    <t>rs34256697:49852900:C:G</t>
  </si>
  <si>
    <t>rs34256697</t>
  </si>
  <si>
    <t>rs34603418:53252889:C:T</t>
  </si>
  <si>
    <t>rs34603418</t>
  </si>
  <si>
    <t>rs66791238</t>
  </si>
  <si>
    <t>rs34669347:18446809:C:A</t>
  </si>
  <si>
    <t>rs34669347</t>
  </si>
  <si>
    <t>rs34716506:124606612:G:T</t>
  </si>
  <si>
    <t>rs34716506</t>
  </si>
  <si>
    <t>rs34845616:133792644:G:A</t>
  </si>
  <si>
    <t>rs34845616</t>
  </si>
  <si>
    <t>rs35191349:137841064:GCTC:G</t>
  </si>
  <si>
    <t>rs35191349</t>
  </si>
  <si>
    <t>GCTC</t>
  </si>
  <si>
    <t>rs35274762:86412221:T:C</t>
  </si>
  <si>
    <t>rs35274762</t>
  </si>
  <si>
    <t>rs12704290</t>
  </si>
  <si>
    <t>rs35339313:145139727:C:T</t>
  </si>
  <si>
    <t>rs35339313</t>
  </si>
  <si>
    <t>rs35356834:67696365:G:A</t>
  </si>
  <si>
    <t>rs35356834</t>
  </si>
  <si>
    <t>rs35360904:52751297:T:G</t>
  </si>
  <si>
    <t>rs35360904</t>
  </si>
  <si>
    <t>rs35708928:152516410:C:T</t>
  </si>
  <si>
    <t>rs35708928</t>
  </si>
  <si>
    <t>rs2910032</t>
  </si>
  <si>
    <t>rs36053597:124606484:C:T</t>
  </si>
  <si>
    <t>rs36053597</t>
  </si>
  <si>
    <t>rs37038:58544751:G:A</t>
  </si>
  <si>
    <t>rs37038</t>
  </si>
  <si>
    <t>rs3769482:201173100:C:G</t>
  </si>
  <si>
    <t>rs3769482</t>
  </si>
  <si>
    <t>rs2949006</t>
  </si>
  <si>
    <t>rs3769483:201173048:A:G</t>
  </si>
  <si>
    <t>rs3769483</t>
  </si>
  <si>
    <t>rs3769484:201172999:C:T</t>
  </si>
  <si>
    <t>rs3769484</t>
  </si>
  <si>
    <t>rs3773739:53268429:A:G</t>
  </si>
  <si>
    <t>rs3773739</t>
  </si>
  <si>
    <t>rs312477</t>
  </si>
  <si>
    <t>rs3773744:53270344:T:C</t>
  </si>
  <si>
    <t>rs3773744</t>
  </si>
  <si>
    <t>rs3773745:53270424:A:G</t>
  </si>
  <si>
    <t>rs3773745</t>
  </si>
  <si>
    <t>rs3798869:84328660:G:A</t>
  </si>
  <si>
    <t>rs3798869</t>
  </si>
  <si>
    <t>rs217287</t>
  </si>
  <si>
    <t>rs3801282:104881530:A:G</t>
  </si>
  <si>
    <t>rs3801282</t>
  </si>
  <si>
    <t>rs3803763:17696531:G:C</t>
  </si>
  <si>
    <t>rs3803763</t>
  </si>
  <si>
    <t>rs4132385:60614879:G:T</t>
  </si>
  <si>
    <t>rs4132385</t>
  </si>
  <si>
    <t>rs7701440</t>
  </si>
  <si>
    <t>rs4144795:233562731:C:G</t>
  </si>
  <si>
    <t>rs4144795</t>
  </si>
  <si>
    <t>rs4144797:233562197:T:C</t>
  </si>
  <si>
    <t>rs42945:58545426:A:G</t>
  </si>
  <si>
    <t>rs4363927:52785080:T:G</t>
  </si>
  <si>
    <t>rs4363927</t>
  </si>
  <si>
    <t>rs4453556:78467411:G:A</t>
  </si>
  <si>
    <t>rs4453556</t>
  </si>
  <si>
    <t>rs45582334:128327031:A:G</t>
  </si>
  <si>
    <t>rs45582334</t>
  </si>
  <si>
    <t>rs35736453</t>
  </si>
  <si>
    <t>rs4602424:17722619:A:T</t>
  </si>
  <si>
    <t>rs4602424</t>
  </si>
  <si>
    <t>rs4648845:2387101:C:T</t>
  </si>
  <si>
    <t>rs4648845</t>
  </si>
  <si>
    <t>rs4679526:60292916:C:G</t>
  </si>
  <si>
    <t>rs4679526</t>
  </si>
  <si>
    <t>rs1353545</t>
  </si>
  <si>
    <t>rs4702:91426560:G:A</t>
  </si>
  <si>
    <t>rs4702</t>
  </si>
  <si>
    <t>rs4765913:2419896:A:T</t>
  </si>
  <si>
    <t>rs4765913</t>
  </si>
  <si>
    <t>rs4783624:68409947:T:C</t>
  </si>
  <si>
    <t>rs4783624</t>
  </si>
  <si>
    <t>rs4784045:58536624:G:A</t>
  </si>
  <si>
    <t>rs4784045</t>
  </si>
  <si>
    <t>rs4812326:37485986:G:A</t>
  </si>
  <si>
    <t>rs4812326</t>
  </si>
  <si>
    <t>rs4821887:39756985:C:T</t>
  </si>
  <si>
    <t>rs4821887</t>
  </si>
  <si>
    <t>rs9611177</t>
  </si>
  <si>
    <t>rs507378:133817792:T:C</t>
  </si>
  <si>
    <t>rs507378</t>
  </si>
  <si>
    <t>rs55655818:243661222:G:T</t>
  </si>
  <si>
    <t>rs55655818</t>
  </si>
  <si>
    <t>rs55927878:40573201:G:A</t>
  </si>
  <si>
    <t>rs55927878</t>
  </si>
  <si>
    <t>rs56205728:40567237:G:A</t>
  </si>
  <si>
    <t>rs56205728</t>
  </si>
  <si>
    <t>rs5757730:39967430:A:G</t>
  </si>
  <si>
    <t>rs57796453:71382591:T:C</t>
  </si>
  <si>
    <t>rs57796453</t>
  </si>
  <si>
    <t>rs2161711</t>
  </si>
  <si>
    <t>rs5810934:99730478:CG:C</t>
  </si>
  <si>
    <t>rs5810934</t>
  </si>
  <si>
    <t>rs5837680:200274373:G:GT</t>
  </si>
  <si>
    <t>rs5837680</t>
  </si>
  <si>
    <t>GT</t>
  </si>
  <si>
    <t>rs587136:53225049:T:C</t>
  </si>
  <si>
    <t>rs587136</t>
  </si>
  <si>
    <t>rs58980117:50162580:T:C</t>
  </si>
  <si>
    <t>rs58980117</t>
  </si>
  <si>
    <t>rs603542:44079411:T:C</t>
  </si>
  <si>
    <t>rs603542</t>
  </si>
  <si>
    <t>rs6065094:37453194:A:G</t>
  </si>
  <si>
    <t>rs61733486:68390697:C:T</t>
  </si>
  <si>
    <t>rs61733486</t>
  </si>
  <si>
    <t>rs62040070:58533075:C:T</t>
  </si>
  <si>
    <t>rs62040070</t>
  </si>
  <si>
    <t>rs62233819:2504229:C:T</t>
  </si>
  <si>
    <t>rs62233819</t>
  </si>
  <si>
    <t>rs62244860:71547590:A:G</t>
  </si>
  <si>
    <t>rs62244860</t>
  </si>
  <si>
    <t>rs7632921</t>
  </si>
  <si>
    <t>rs62255988:53272782:G:A</t>
  </si>
  <si>
    <t>rs62255988</t>
  </si>
  <si>
    <t>rs62387346:49616987:A:G</t>
  </si>
  <si>
    <t>rs62387346</t>
  </si>
  <si>
    <t>rs6461049:2017445:C:T</t>
  </si>
  <si>
    <t>rs6461049</t>
  </si>
  <si>
    <t>rs10650434</t>
  </si>
  <si>
    <t>rs6601405:9856072:G:A</t>
  </si>
  <si>
    <t>rs6601405</t>
  </si>
  <si>
    <t>rs6692611:43919413:A:G</t>
  </si>
  <si>
    <t>rs6692611</t>
  </si>
  <si>
    <t>rs6713551:58269871:C:T</t>
  </si>
  <si>
    <t>rs6713551</t>
  </si>
  <si>
    <t>rs75575209</t>
  </si>
  <si>
    <t>rs67312095:243627135:G:A</t>
  </si>
  <si>
    <t>rs67312095</t>
  </si>
  <si>
    <t>rs6768184:161491740:T:C</t>
  </si>
  <si>
    <t>rs6768184</t>
  </si>
  <si>
    <t>rs489939</t>
  </si>
  <si>
    <t>rs6779258:71549639:T:C</t>
  </si>
  <si>
    <t>rs6779258</t>
  </si>
  <si>
    <t>rs6780776:71554185:C:T</t>
  </si>
  <si>
    <t>rs6780776</t>
  </si>
  <si>
    <t>rs6804663:16875451:A:G</t>
  </si>
  <si>
    <t>rs6804663</t>
  </si>
  <si>
    <t>rs6862802:49870015:C:T</t>
  </si>
  <si>
    <t>rs6862802</t>
  </si>
  <si>
    <t>rs688502:133817223:A:G</t>
  </si>
  <si>
    <t>rs688502</t>
  </si>
  <si>
    <t>rs695134:133817809:C:T</t>
  </si>
  <si>
    <t>rs695134</t>
  </si>
  <si>
    <t>rs696654:87123091:C:T</t>
  </si>
  <si>
    <t>rs696654</t>
  </si>
  <si>
    <t>rs254782</t>
  </si>
  <si>
    <t>rs6984926:143262465:T:C</t>
  </si>
  <si>
    <t>rs6984926</t>
  </si>
  <si>
    <t>rs4976967</t>
  </si>
  <si>
    <t>rs7002693:9148830:G:C</t>
  </si>
  <si>
    <t>rs7002693</t>
  </si>
  <si>
    <t>rs7099380:18549016:G:A</t>
  </si>
  <si>
    <t>rs7099380</t>
  </si>
  <si>
    <t>rs7112715:113402775:G:A</t>
  </si>
  <si>
    <t>rs7112715</t>
  </si>
  <si>
    <t>rs71316429:10806057:C:G</t>
  </si>
  <si>
    <t>rs71316429</t>
  </si>
  <si>
    <t>rs6800435</t>
  </si>
  <si>
    <t>rs71327107:41418229:T:G</t>
  </si>
  <si>
    <t>rs71327107</t>
  </si>
  <si>
    <t>rs9607782</t>
  </si>
  <si>
    <t>rs71461306:57420855:G:T</t>
  </si>
  <si>
    <t>rs71461306</t>
  </si>
  <si>
    <t>rs71491832:124611997:C:G</t>
  </si>
  <si>
    <t>rs71491832</t>
  </si>
  <si>
    <t>rs71587275:137823257:A:G</t>
  </si>
  <si>
    <t>rs71587275</t>
  </si>
  <si>
    <t>rs719409:9151226:C:T</t>
  </si>
  <si>
    <t>rs719409</t>
  </si>
  <si>
    <t>rs7240986:53195249:G:A</t>
  </si>
  <si>
    <t>rs7240986</t>
  </si>
  <si>
    <t>rs72655575:60556509:C:A</t>
  </si>
  <si>
    <t>rs72655575</t>
  </si>
  <si>
    <t>rs72700829:150540181:C:T</t>
  </si>
  <si>
    <t>rs72700829</t>
  </si>
  <si>
    <t>rs7288838:42243841:T:C</t>
  </si>
  <si>
    <t>rs7288838</t>
  </si>
  <si>
    <t>rs72930759:53153294:T:C</t>
  </si>
  <si>
    <t>rs72930759</t>
  </si>
  <si>
    <t>rs72930767:53158629:G:C</t>
  </si>
  <si>
    <t>rs72930767</t>
  </si>
  <si>
    <t>rs72930769:53158650:A:G</t>
  </si>
  <si>
    <t>rs72930769</t>
  </si>
  <si>
    <t>rs72930787:53163569:C:T</t>
  </si>
  <si>
    <t>rs72930787</t>
  </si>
  <si>
    <t>rs72934570:53533189:C:T</t>
  </si>
  <si>
    <t>rs72934570</t>
  </si>
  <si>
    <t>rs73034295:133822133:G:A</t>
  </si>
  <si>
    <t>rs73034295</t>
  </si>
  <si>
    <t>rs73102769:233793211:T:C</t>
  </si>
  <si>
    <t>rs73102769</t>
  </si>
  <si>
    <t>rs73191547:10033425:A:T</t>
  </si>
  <si>
    <t>rs73191547</t>
  </si>
  <si>
    <t>rs73598006:68074454:C:G</t>
  </si>
  <si>
    <t>rs73598006</t>
  </si>
  <si>
    <t>rs74340199:201171129:G:A</t>
  </si>
  <si>
    <t>rs74340199</t>
  </si>
  <si>
    <t>rs746212:73165234:C:T</t>
  </si>
  <si>
    <t>rs746212</t>
  </si>
  <si>
    <t>rs74853338:201171651:C:T</t>
  </si>
  <si>
    <t>rs74853338</t>
  </si>
  <si>
    <t>rs74965575:53023170:G:A</t>
  </si>
  <si>
    <t>rs74965575</t>
  </si>
  <si>
    <t>rs75059851:133822569:A:G</t>
  </si>
  <si>
    <t>rs75059851</t>
  </si>
  <si>
    <t>rs75204333:67574408:T:C</t>
  </si>
  <si>
    <t>rs75204333</t>
  </si>
  <si>
    <t>rs75968099:36858583:C:T</t>
  </si>
  <si>
    <t>rs75968099</t>
  </si>
  <si>
    <t>rs760609:114708100:A:C</t>
  </si>
  <si>
    <t>rs760609</t>
  </si>
  <si>
    <t>rs760608</t>
  </si>
  <si>
    <t>rs76929866:71628286:A:C</t>
  </si>
  <si>
    <t>rs76929866</t>
  </si>
  <si>
    <t>rs7749241:73172294:C:T</t>
  </si>
  <si>
    <t>rs7749241</t>
  </si>
  <si>
    <t>rs778371:233743109:A:G</t>
  </si>
  <si>
    <t>rs778371</t>
  </si>
  <si>
    <t>rs7828085:60538321:C:T</t>
  </si>
  <si>
    <t>rs7828085</t>
  </si>
  <si>
    <t>rs78319998:176797778:A:T</t>
  </si>
  <si>
    <t>rs78319998</t>
  </si>
  <si>
    <t>rs7923938:18744719:T:C</t>
  </si>
  <si>
    <t>rs7923938</t>
  </si>
  <si>
    <t>rs7928640:124628619:C:T</t>
  </si>
  <si>
    <t>rs7928640</t>
  </si>
  <si>
    <t>rs7936858:130732100:A:T</t>
  </si>
  <si>
    <t>rs7936858</t>
  </si>
  <si>
    <t>rs35774874</t>
  </si>
  <si>
    <t>rs79480505:143287747:C:T</t>
  </si>
  <si>
    <t>rs79480505</t>
  </si>
  <si>
    <t>rs67439964</t>
  </si>
  <si>
    <t>rs7951870:46373311:T:C</t>
  </si>
  <si>
    <t>rs8053264:67424693:T:C</t>
  </si>
  <si>
    <t>rs8053264</t>
  </si>
  <si>
    <t>rs882195:2350401:G:C</t>
  </si>
  <si>
    <t>rs882195</t>
  </si>
  <si>
    <t>rs889314:49852945:A:G</t>
  </si>
  <si>
    <t>rs889314</t>
  </si>
  <si>
    <t>rs893949:134296384:C:T</t>
  </si>
  <si>
    <t>rs893949</t>
  </si>
  <si>
    <t>rs918757:71372483:A:G</t>
  </si>
  <si>
    <t>rs918757</t>
  </si>
  <si>
    <t>rs9611197:39953828:A:G</t>
  </si>
  <si>
    <t>rs9611197</t>
  </si>
  <si>
    <t>rs9611198:39955873:A:C</t>
  </si>
  <si>
    <t>rs9611198</t>
  </si>
  <si>
    <t>rs970763:177274554:G:A</t>
  </si>
  <si>
    <t>rs970763</t>
  </si>
  <si>
    <t>rs982085:137775581:C:G</t>
  </si>
  <si>
    <t>rs982085</t>
  </si>
  <si>
    <t>rs9834970:36856030:T:C</t>
  </si>
  <si>
    <t>rs9834970</t>
  </si>
  <si>
    <t>rs9845457:135914476:G:A</t>
  </si>
  <si>
    <t>rs9845457</t>
  </si>
  <si>
    <t>rs7432375</t>
  </si>
  <si>
    <t>rs9925102:29983148:T:C</t>
  </si>
  <si>
    <t>rs9925102</t>
  </si>
  <si>
    <t>rs11646127</t>
  </si>
  <si>
    <t>rs9932196:29983119:G:T</t>
  </si>
  <si>
    <t>rs9932196</t>
  </si>
  <si>
    <t>rs9940665:67289841:C:T</t>
  </si>
  <si>
    <t>rs9940665</t>
  </si>
  <si>
    <t>rs9964176:52751578:G:T</t>
  </si>
  <si>
    <t>rs99641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7"/>
  <sheetViews>
    <sheetView tabSelected="1" workbookViewId="0"/>
  </sheetViews>
  <sheetFormatPr baseColWidth="10" defaultRowHeight="16" x14ac:dyDescent="0.2"/>
  <sheetData>
    <row r="1" spans="1:4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e">
        <f>-LOG10(P)</f>
        <v>#NAME?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</row>
    <row r="2" spans="1:41" x14ac:dyDescent="0.2">
      <c r="A2" t="s">
        <v>40</v>
      </c>
      <c r="B2" t="s">
        <v>41</v>
      </c>
      <c r="C2">
        <v>104314182</v>
      </c>
      <c r="D2" t="s">
        <v>42</v>
      </c>
      <c r="E2" t="s">
        <v>43</v>
      </c>
      <c r="F2" t="s">
        <v>44</v>
      </c>
      <c r="G2">
        <v>-7.5790343481574496</v>
      </c>
      <c r="H2" t="s">
        <v>42</v>
      </c>
      <c r="I2">
        <v>1</v>
      </c>
      <c r="J2">
        <v>13.463441557428499</v>
      </c>
      <c r="K2">
        <v>9.9319000000000005E-2</v>
      </c>
      <c r="L2">
        <v>0.2180690000000000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0</v>
      </c>
      <c r="T2">
        <v>1</v>
      </c>
      <c r="U2">
        <v>1</v>
      </c>
      <c r="V2">
        <v>1</v>
      </c>
      <c r="W2">
        <v>1</v>
      </c>
      <c r="X2">
        <v>1</v>
      </c>
      <c r="Y2">
        <v>0</v>
      </c>
      <c r="Z2">
        <v>1</v>
      </c>
      <c r="AA2">
        <v>1</v>
      </c>
      <c r="AB2">
        <v>0</v>
      </c>
      <c r="AC2">
        <v>1</v>
      </c>
      <c r="AD2">
        <v>1</v>
      </c>
      <c r="AE2">
        <v>1</v>
      </c>
      <c r="AF2">
        <v>0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23</v>
      </c>
      <c r="AO2">
        <v>10</v>
      </c>
    </row>
    <row r="3" spans="1:41" x14ac:dyDescent="0.2">
      <c r="A3" t="s">
        <v>45</v>
      </c>
      <c r="B3" t="s">
        <v>46</v>
      </c>
      <c r="C3">
        <v>4191202</v>
      </c>
      <c r="D3" t="s">
        <v>47</v>
      </c>
      <c r="E3" t="s">
        <v>48</v>
      </c>
      <c r="F3" t="s">
        <v>49</v>
      </c>
      <c r="G3">
        <v>5.40634053087952</v>
      </c>
      <c r="H3" t="s">
        <v>50</v>
      </c>
      <c r="I3">
        <v>0.78696600000000005</v>
      </c>
      <c r="J3">
        <v>7.1917890270757798</v>
      </c>
      <c r="K3">
        <v>4.7049199999999999E-2</v>
      </c>
      <c r="L3">
        <v>0.110165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1</v>
      </c>
      <c r="AO3">
        <v>1</v>
      </c>
    </row>
    <row r="4" spans="1:41" x14ac:dyDescent="0.2">
      <c r="A4" t="s">
        <v>51</v>
      </c>
      <c r="B4" t="s">
        <v>46</v>
      </c>
      <c r="C4">
        <v>4178791</v>
      </c>
      <c r="D4" t="s">
        <v>52</v>
      </c>
      <c r="E4" t="s">
        <v>43</v>
      </c>
      <c r="F4" t="s">
        <v>44</v>
      </c>
      <c r="G4">
        <v>5.69507424673583</v>
      </c>
      <c r="H4" t="s">
        <v>50</v>
      </c>
      <c r="I4">
        <v>0.98283699999999996</v>
      </c>
      <c r="J4">
        <v>7.9100948885606002</v>
      </c>
      <c r="K4">
        <v>8.3672200000000002E-2</v>
      </c>
      <c r="L4">
        <v>0.1859850000000000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2</v>
      </c>
      <c r="AO4">
        <v>2</v>
      </c>
    </row>
    <row r="5" spans="1:41" x14ac:dyDescent="0.2">
      <c r="A5" t="s">
        <v>53</v>
      </c>
      <c r="B5" t="s">
        <v>46</v>
      </c>
      <c r="C5">
        <v>18444535</v>
      </c>
      <c r="D5" t="s">
        <v>54</v>
      </c>
      <c r="E5" t="s">
        <v>49</v>
      </c>
      <c r="F5" t="s">
        <v>48</v>
      </c>
      <c r="G5">
        <v>1.1400172226310099</v>
      </c>
      <c r="H5" t="s">
        <v>55</v>
      </c>
      <c r="I5">
        <v>0.11618299999999999</v>
      </c>
      <c r="J5">
        <v>0.594482893023624</v>
      </c>
      <c r="K5">
        <v>5.3234799999999999E-2</v>
      </c>
      <c r="L5">
        <v>0.119087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4</v>
      </c>
      <c r="AO5">
        <v>3</v>
      </c>
    </row>
    <row r="6" spans="1:41" x14ac:dyDescent="0.2">
      <c r="A6" t="s">
        <v>56</v>
      </c>
      <c r="B6" t="s">
        <v>41</v>
      </c>
      <c r="C6">
        <v>99719680</v>
      </c>
      <c r="D6" t="s">
        <v>57</v>
      </c>
      <c r="E6" t="s">
        <v>49</v>
      </c>
      <c r="F6" t="s">
        <v>48</v>
      </c>
      <c r="G6">
        <v>-5.1968415485013004</v>
      </c>
      <c r="H6" t="s">
        <v>58</v>
      </c>
      <c r="I6">
        <v>0.46304499999999998</v>
      </c>
      <c r="J6">
        <v>6.6903698325740999</v>
      </c>
      <c r="K6">
        <v>7.0105799999999996E-2</v>
      </c>
      <c r="L6">
        <v>0.1337220000000000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</v>
      </c>
      <c r="AL6">
        <v>0</v>
      </c>
      <c r="AM6">
        <v>0</v>
      </c>
      <c r="AN6">
        <v>3</v>
      </c>
      <c r="AO6">
        <v>2</v>
      </c>
    </row>
    <row r="7" spans="1:41" x14ac:dyDescent="0.2">
      <c r="A7" t="s">
        <v>59</v>
      </c>
      <c r="B7" t="s">
        <v>60</v>
      </c>
      <c r="C7">
        <v>19265797</v>
      </c>
      <c r="D7" t="s">
        <v>61</v>
      </c>
      <c r="E7" t="s">
        <v>48</v>
      </c>
      <c r="F7" t="s">
        <v>49</v>
      </c>
      <c r="G7">
        <v>5.25894529704828</v>
      </c>
      <c r="H7" t="s">
        <v>62</v>
      </c>
      <c r="I7">
        <v>0.26713799999999999</v>
      </c>
      <c r="J7">
        <v>6.8386319977650203</v>
      </c>
      <c r="K7">
        <v>4.8370200000000002E-2</v>
      </c>
      <c r="L7">
        <v>0.10302</v>
      </c>
      <c r="M7">
        <v>1</v>
      </c>
      <c r="N7">
        <v>0</v>
      </c>
      <c r="O7">
        <v>0</v>
      </c>
      <c r="P7">
        <v>1</v>
      </c>
      <c r="Q7">
        <v>1</v>
      </c>
      <c r="R7">
        <v>1</v>
      </c>
      <c r="S7">
        <v>1</v>
      </c>
      <c r="T7">
        <v>0</v>
      </c>
      <c r="U7">
        <v>1</v>
      </c>
      <c r="V7">
        <v>0</v>
      </c>
      <c r="W7">
        <v>1</v>
      </c>
      <c r="X7">
        <v>1</v>
      </c>
      <c r="Y7">
        <v>1</v>
      </c>
      <c r="Z7">
        <v>1</v>
      </c>
      <c r="AA7">
        <v>1</v>
      </c>
      <c r="AB7">
        <v>0</v>
      </c>
      <c r="AC7">
        <v>1</v>
      </c>
      <c r="AD7">
        <v>1</v>
      </c>
      <c r="AE7">
        <v>1</v>
      </c>
      <c r="AF7">
        <v>0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21</v>
      </c>
      <c r="AO7">
        <v>9</v>
      </c>
    </row>
    <row r="8" spans="1:41" x14ac:dyDescent="0.2">
      <c r="A8" t="s">
        <v>63</v>
      </c>
      <c r="B8" t="s">
        <v>46</v>
      </c>
      <c r="C8">
        <v>9150525</v>
      </c>
      <c r="D8" t="s">
        <v>64</v>
      </c>
      <c r="E8" t="s">
        <v>48</v>
      </c>
      <c r="F8" t="s">
        <v>49</v>
      </c>
      <c r="G8">
        <v>0.61983948818119805</v>
      </c>
      <c r="H8" t="s">
        <v>65</v>
      </c>
      <c r="I8">
        <v>0.15968499999999999</v>
      </c>
      <c r="J8">
        <v>0.27148389524023298</v>
      </c>
      <c r="K8">
        <v>6.4205399999999996E-2</v>
      </c>
      <c r="L8">
        <v>0.141234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1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1</v>
      </c>
    </row>
    <row r="9" spans="1:41" x14ac:dyDescent="0.2">
      <c r="A9" t="s">
        <v>66</v>
      </c>
      <c r="B9" t="s">
        <v>67</v>
      </c>
      <c r="C9">
        <v>67423939</v>
      </c>
      <c r="D9" t="s">
        <v>68</v>
      </c>
      <c r="E9" t="s">
        <v>44</v>
      </c>
      <c r="F9" t="s">
        <v>43</v>
      </c>
      <c r="G9">
        <v>2.5404601680218102</v>
      </c>
      <c r="H9" t="s">
        <v>69</v>
      </c>
      <c r="I9">
        <v>0.197432</v>
      </c>
      <c r="J9">
        <v>1.95467702121334</v>
      </c>
      <c r="K9">
        <v>0.13974700000000001</v>
      </c>
      <c r="L9">
        <v>3.7536600000000003E-2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1</v>
      </c>
      <c r="AO9">
        <v>1</v>
      </c>
    </row>
    <row r="10" spans="1:41" x14ac:dyDescent="0.2">
      <c r="A10" t="s">
        <v>70</v>
      </c>
      <c r="B10" t="s">
        <v>71</v>
      </c>
      <c r="C10">
        <v>113345406</v>
      </c>
      <c r="D10" t="s">
        <v>72</v>
      </c>
      <c r="E10" t="s">
        <v>43</v>
      </c>
      <c r="F10" t="s">
        <v>49</v>
      </c>
      <c r="G10">
        <v>-0.37939612893952301</v>
      </c>
      <c r="H10" t="s">
        <v>73</v>
      </c>
      <c r="I10">
        <v>0.10498200000000001</v>
      </c>
      <c r="J10">
        <v>0.15347733158371299</v>
      </c>
      <c r="K10">
        <v>5.0712E-2</v>
      </c>
      <c r="L10">
        <v>0.11675099999999999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2</v>
      </c>
      <c r="AO10">
        <v>1</v>
      </c>
    </row>
    <row r="11" spans="1:41" x14ac:dyDescent="0.2">
      <c r="A11" t="s">
        <v>74</v>
      </c>
      <c r="B11" t="s">
        <v>75</v>
      </c>
      <c r="C11">
        <v>243615589</v>
      </c>
      <c r="D11" t="s">
        <v>76</v>
      </c>
      <c r="E11" t="s">
        <v>48</v>
      </c>
      <c r="F11" t="s">
        <v>49</v>
      </c>
      <c r="G11">
        <v>-4.9038481635711904</v>
      </c>
      <c r="H11" t="s">
        <v>77</v>
      </c>
      <c r="I11">
        <v>0.19342699999999999</v>
      </c>
      <c r="J11">
        <v>6.0343280287798899</v>
      </c>
      <c r="K11">
        <v>6.9270399999999996E-2</v>
      </c>
      <c r="L11">
        <v>0.1094370000000000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1</v>
      </c>
    </row>
    <row r="12" spans="1:41" x14ac:dyDescent="0.2">
      <c r="A12" t="s">
        <v>74</v>
      </c>
      <c r="B12" t="s">
        <v>75</v>
      </c>
      <c r="C12">
        <v>243615589</v>
      </c>
      <c r="D12" t="s">
        <v>76</v>
      </c>
      <c r="E12" t="s">
        <v>48</v>
      </c>
      <c r="F12" t="s">
        <v>49</v>
      </c>
      <c r="G12">
        <v>-4.9038481635711904</v>
      </c>
      <c r="H12" t="s">
        <v>78</v>
      </c>
      <c r="I12">
        <v>0.22508400000000001</v>
      </c>
      <c r="J12">
        <v>6.0343280287798899</v>
      </c>
      <c r="K12">
        <v>0.131878</v>
      </c>
      <c r="L12">
        <v>0.293043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</v>
      </c>
      <c r="AO12">
        <v>1</v>
      </c>
    </row>
    <row r="13" spans="1:41" x14ac:dyDescent="0.2">
      <c r="A13" t="s">
        <v>79</v>
      </c>
      <c r="B13" t="s">
        <v>71</v>
      </c>
      <c r="C13">
        <v>46336995</v>
      </c>
      <c r="D13" t="s">
        <v>80</v>
      </c>
      <c r="E13" t="s">
        <v>43</v>
      </c>
      <c r="F13" t="s">
        <v>44</v>
      </c>
      <c r="G13">
        <v>6.0994516881694896</v>
      </c>
      <c r="H13" t="s">
        <v>81</v>
      </c>
      <c r="I13">
        <v>0.37402200000000002</v>
      </c>
      <c r="J13">
        <v>8.9746941347352305</v>
      </c>
      <c r="K13">
        <v>4.9749599999999998E-2</v>
      </c>
      <c r="L13">
        <v>0.107667</v>
      </c>
      <c r="M13">
        <v>0</v>
      </c>
      <c r="N13">
        <v>0</v>
      </c>
      <c r="O13">
        <v>0</v>
      </c>
      <c r="P13">
        <v>1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1</v>
      </c>
      <c r="X13">
        <v>1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1</v>
      </c>
      <c r="AL13">
        <v>0</v>
      </c>
      <c r="AM13">
        <v>0</v>
      </c>
      <c r="AN13">
        <v>7</v>
      </c>
      <c r="AO13">
        <v>2</v>
      </c>
    </row>
    <row r="14" spans="1:41" x14ac:dyDescent="0.2">
      <c r="A14" t="s">
        <v>82</v>
      </c>
      <c r="B14" t="s">
        <v>83</v>
      </c>
      <c r="C14">
        <v>110974890</v>
      </c>
      <c r="D14" t="s">
        <v>84</v>
      </c>
      <c r="E14" t="s">
        <v>49</v>
      </c>
      <c r="F14" t="s">
        <v>48</v>
      </c>
      <c r="G14">
        <v>6.3027657428855903</v>
      </c>
      <c r="H14" t="s">
        <v>85</v>
      </c>
      <c r="I14">
        <v>0.52588400000000002</v>
      </c>
      <c r="J14">
        <v>9.5361070110140904</v>
      </c>
      <c r="K14">
        <v>5.7857199999999998E-2</v>
      </c>
      <c r="L14">
        <v>0.1295330000000000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1</v>
      </c>
      <c r="AO14">
        <v>1</v>
      </c>
    </row>
    <row r="15" spans="1:41" x14ac:dyDescent="0.2">
      <c r="A15" t="s">
        <v>86</v>
      </c>
      <c r="B15" t="s">
        <v>71</v>
      </c>
      <c r="C15">
        <v>132446994</v>
      </c>
      <c r="D15" t="s">
        <v>87</v>
      </c>
      <c r="E15" t="s">
        <v>48</v>
      </c>
      <c r="F15" t="s">
        <v>49</v>
      </c>
      <c r="G15">
        <v>-1.29538854282982</v>
      </c>
      <c r="H15" t="s">
        <v>88</v>
      </c>
      <c r="I15">
        <v>0.404171</v>
      </c>
      <c r="J15">
        <v>0.71130373940974401</v>
      </c>
      <c r="K15">
        <v>4.54192E-2</v>
      </c>
      <c r="L15">
        <v>0.104064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1</v>
      </c>
    </row>
    <row r="16" spans="1:41" x14ac:dyDescent="0.2">
      <c r="A16" t="s">
        <v>89</v>
      </c>
      <c r="B16" t="s">
        <v>75</v>
      </c>
      <c r="C16">
        <v>243639218</v>
      </c>
      <c r="D16" t="s">
        <v>90</v>
      </c>
      <c r="E16" t="s">
        <v>48</v>
      </c>
      <c r="F16" t="s">
        <v>49</v>
      </c>
      <c r="G16">
        <v>5.3013087367156198</v>
      </c>
      <c r="H16" t="s">
        <v>77</v>
      </c>
      <c r="I16">
        <v>0.133274</v>
      </c>
      <c r="J16">
        <v>6.93930215964639</v>
      </c>
      <c r="K16">
        <v>0.25098300000000001</v>
      </c>
      <c r="L16">
        <v>0.32618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2</v>
      </c>
      <c r="AO16">
        <v>2</v>
      </c>
    </row>
    <row r="17" spans="1:41" x14ac:dyDescent="0.2">
      <c r="A17" t="s">
        <v>91</v>
      </c>
      <c r="B17" t="s">
        <v>92</v>
      </c>
      <c r="C17">
        <v>101071090</v>
      </c>
      <c r="D17" t="s">
        <v>93</v>
      </c>
      <c r="E17" t="s">
        <v>49</v>
      </c>
      <c r="F17" t="s">
        <v>48</v>
      </c>
      <c r="G17">
        <v>6.1057264770934596</v>
      </c>
      <c r="H17" t="s">
        <v>93</v>
      </c>
      <c r="I17">
        <v>1</v>
      </c>
      <c r="J17">
        <v>8.9913998282380803</v>
      </c>
      <c r="K17">
        <v>8.9026400000000006E-2</v>
      </c>
      <c r="L17">
        <v>0.1848760000000000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1</v>
      </c>
    </row>
    <row r="18" spans="1:41" x14ac:dyDescent="0.2">
      <c r="A18" t="s">
        <v>94</v>
      </c>
      <c r="B18" t="s">
        <v>92</v>
      </c>
      <c r="C18">
        <v>101071192</v>
      </c>
      <c r="D18" t="s">
        <v>95</v>
      </c>
      <c r="E18" t="s">
        <v>48</v>
      </c>
      <c r="F18" t="s">
        <v>49</v>
      </c>
      <c r="G18">
        <v>6.0445856303878198</v>
      </c>
      <c r="H18" t="s">
        <v>93</v>
      </c>
      <c r="I18">
        <v>1</v>
      </c>
      <c r="J18">
        <v>8.8239087409443204</v>
      </c>
      <c r="K18">
        <v>6.7444199999999996E-2</v>
      </c>
      <c r="L18">
        <v>0.146093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1</v>
      </c>
    </row>
    <row r="19" spans="1:41" x14ac:dyDescent="0.2">
      <c r="A19" t="s">
        <v>96</v>
      </c>
      <c r="B19" t="s">
        <v>83</v>
      </c>
      <c r="C19">
        <v>2348844</v>
      </c>
      <c r="D19" t="s">
        <v>97</v>
      </c>
      <c r="E19" t="s">
        <v>49</v>
      </c>
      <c r="F19" t="s">
        <v>44</v>
      </c>
      <c r="G19">
        <v>8.7655985039309705</v>
      </c>
      <c r="H19" t="s">
        <v>98</v>
      </c>
      <c r="I19">
        <v>0.78607800000000005</v>
      </c>
      <c r="J19">
        <v>17.728158393463499</v>
      </c>
      <c r="K19">
        <v>5.5218999999999997E-2</v>
      </c>
      <c r="L19">
        <v>0.1166520000000000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1</v>
      </c>
    </row>
    <row r="20" spans="1:41" x14ac:dyDescent="0.2">
      <c r="A20" t="s">
        <v>99</v>
      </c>
      <c r="B20" t="s">
        <v>67</v>
      </c>
      <c r="C20">
        <v>68404425</v>
      </c>
      <c r="D20" t="s">
        <v>100</v>
      </c>
      <c r="E20" t="s">
        <v>43</v>
      </c>
      <c r="F20" t="s">
        <v>44</v>
      </c>
      <c r="G20">
        <v>-2.60233230503886</v>
      </c>
      <c r="H20" t="s">
        <v>69</v>
      </c>
      <c r="I20">
        <v>0.12881799999999999</v>
      </c>
      <c r="J20">
        <v>2.0315170514460599</v>
      </c>
      <c r="K20">
        <v>0.21018800000000001</v>
      </c>
      <c r="L20">
        <v>4.0370999999999997E-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1</v>
      </c>
      <c r="AO20">
        <v>1</v>
      </c>
    </row>
    <row r="21" spans="1:41" x14ac:dyDescent="0.2">
      <c r="A21" t="s">
        <v>101</v>
      </c>
      <c r="B21" t="s">
        <v>75</v>
      </c>
      <c r="C21">
        <v>44100084</v>
      </c>
      <c r="D21" t="s">
        <v>102</v>
      </c>
      <c r="E21" t="s">
        <v>43</v>
      </c>
      <c r="F21" t="s">
        <v>44</v>
      </c>
      <c r="G21">
        <v>-6.7448583425404198</v>
      </c>
      <c r="H21" t="s">
        <v>103</v>
      </c>
      <c r="I21">
        <v>1</v>
      </c>
      <c r="J21">
        <v>10.806875401645501</v>
      </c>
      <c r="K21">
        <v>0.11432299999999999</v>
      </c>
      <c r="L21">
        <v>0.17254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1</v>
      </c>
      <c r="AA21">
        <v>1</v>
      </c>
      <c r="AB21">
        <v>0</v>
      </c>
      <c r="AC21">
        <v>1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4</v>
      </c>
      <c r="AO21">
        <v>4</v>
      </c>
    </row>
    <row r="22" spans="1:41" x14ac:dyDescent="0.2">
      <c r="A22" t="s">
        <v>104</v>
      </c>
      <c r="B22" t="s">
        <v>71</v>
      </c>
      <c r="C22">
        <v>133800775</v>
      </c>
      <c r="D22" t="s">
        <v>105</v>
      </c>
      <c r="E22" t="s">
        <v>43</v>
      </c>
      <c r="F22" t="s">
        <v>44</v>
      </c>
      <c r="G22">
        <v>0.35508412121180499</v>
      </c>
      <c r="H22" t="s">
        <v>106</v>
      </c>
      <c r="I22">
        <v>0.114035</v>
      </c>
      <c r="J22">
        <v>0.141342515909192</v>
      </c>
      <c r="K22">
        <v>8.8435600000000003E-2</v>
      </c>
      <c r="L22">
        <v>0.108207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2</v>
      </c>
      <c r="AO22">
        <v>2</v>
      </c>
    </row>
    <row r="23" spans="1:41" x14ac:dyDescent="0.2">
      <c r="A23" t="s">
        <v>107</v>
      </c>
      <c r="B23" t="s">
        <v>71</v>
      </c>
      <c r="C23">
        <v>133841034</v>
      </c>
      <c r="D23" t="s">
        <v>108</v>
      </c>
      <c r="E23" t="s">
        <v>48</v>
      </c>
      <c r="F23" t="s">
        <v>49</v>
      </c>
      <c r="G23">
        <v>-7.4878923201752698</v>
      </c>
      <c r="H23" t="s">
        <v>106</v>
      </c>
      <c r="I23">
        <v>0.90900300000000001</v>
      </c>
      <c r="J23">
        <v>13.1542819820333</v>
      </c>
      <c r="K23">
        <v>6.4900399999999997E-2</v>
      </c>
      <c r="L23">
        <v>0.112496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</row>
    <row r="24" spans="1:41" x14ac:dyDescent="0.2">
      <c r="A24" t="s">
        <v>109</v>
      </c>
      <c r="B24" t="s">
        <v>110</v>
      </c>
      <c r="C24">
        <v>137822866</v>
      </c>
      <c r="D24" t="s">
        <v>111</v>
      </c>
      <c r="E24" t="s">
        <v>43</v>
      </c>
      <c r="F24" t="s">
        <v>49</v>
      </c>
      <c r="G24">
        <v>4.2295638600167296</v>
      </c>
      <c r="H24" t="s">
        <v>112</v>
      </c>
      <c r="I24">
        <v>0.42476399999999997</v>
      </c>
      <c r="J24">
        <v>4.6307841425898602</v>
      </c>
      <c r="K24">
        <v>5.3067400000000001E-2</v>
      </c>
      <c r="L24">
        <v>0.12262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1</v>
      </c>
      <c r="Z24">
        <v>1</v>
      </c>
      <c r="AA24">
        <v>1</v>
      </c>
      <c r="AB24">
        <v>1</v>
      </c>
      <c r="AC24">
        <v>0</v>
      </c>
      <c r="AD24">
        <v>1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6</v>
      </c>
      <c r="AO24">
        <v>6</v>
      </c>
    </row>
    <row r="25" spans="1:41" x14ac:dyDescent="0.2">
      <c r="A25" t="s">
        <v>113</v>
      </c>
      <c r="B25" t="s">
        <v>60</v>
      </c>
      <c r="C25">
        <v>19266195</v>
      </c>
      <c r="D25" t="s">
        <v>114</v>
      </c>
      <c r="E25" t="s">
        <v>49</v>
      </c>
      <c r="F25" t="s">
        <v>43</v>
      </c>
      <c r="G25">
        <v>-3.73476670749164</v>
      </c>
      <c r="H25" t="s">
        <v>62</v>
      </c>
      <c r="I25">
        <v>0.105713</v>
      </c>
      <c r="J25">
        <v>3.72584215073632</v>
      </c>
      <c r="K25">
        <v>4.8440400000000002E-2</v>
      </c>
      <c r="L25">
        <v>0.114804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0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0</v>
      </c>
      <c r="AF25">
        <v>0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0</v>
      </c>
      <c r="AN25">
        <v>23</v>
      </c>
      <c r="AO25">
        <v>9</v>
      </c>
    </row>
    <row r="26" spans="1:41" x14ac:dyDescent="0.2">
      <c r="A26" t="s">
        <v>115</v>
      </c>
      <c r="B26" t="s">
        <v>71</v>
      </c>
      <c r="C26">
        <v>124610011</v>
      </c>
      <c r="D26" t="s">
        <v>116</v>
      </c>
      <c r="E26" t="s">
        <v>117</v>
      </c>
      <c r="F26" t="s">
        <v>49</v>
      </c>
      <c r="G26">
        <v>-6.1091085073019196</v>
      </c>
      <c r="H26" t="s">
        <v>118</v>
      </c>
      <c r="I26">
        <v>0.68937899999999996</v>
      </c>
      <c r="J26">
        <v>9.0748426728241007</v>
      </c>
      <c r="K26">
        <v>0.10491499999999999</v>
      </c>
      <c r="L26">
        <v>0.15787499999999999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1</v>
      </c>
      <c r="T26">
        <v>0</v>
      </c>
      <c r="U26">
        <v>1</v>
      </c>
      <c r="V26">
        <v>1</v>
      </c>
      <c r="W26">
        <v>0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0</v>
      </c>
      <c r="AH26">
        <v>0</v>
      </c>
      <c r="AI26">
        <v>1</v>
      </c>
      <c r="AJ26">
        <v>1</v>
      </c>
      <c r="AK26">
        <v>1</v>
      </c>
      <c r="AL26">
        <v>1</v>
      </c>
      <c r="AM26">
        <v>0</v>
      </c>
      <c r="AN26">
        <v>17</v>
      </c>
      <c r="AO26">
        <v>10</v>
      </c>
    </row>
    <row r="27" spans="1:41" x14ac:dyDescent="0.2">
      <c r="A27" t="s">
        <v>119</v>
      </c>
      <c r="B27" t="s">
        <v>120</v>
      </c>
      <c r="C27">
        <v>170198392</v>
      </c>
      <c r="D27" t="s">
        <v>121</v>
      </c>
      <c r="E27" t="s">
        <v>122</v>
      </c>
      <c r="F27" t="s">
        <v>43</v>
      </c>
      <c r="G27">
        <v>5.2783107799088498</v>
      </c>
      <c r="H27" t="s">
        <v>123</v>
      </c>
      <c r="I27">
        <v>0.23913799999999999</v>
      </c>
      <c r="J27">
        <v>6.8224635000701399</v>
      </c>
      <c r="K27">
        <v>7.3819800000000005E-2</v>
      </c>
      <c r="L27">
        <v>0.17888799999999999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1</v>
      </c>
    </row>
    <row r="28" spans="1:41" x14ac:dyDescent="0.2">
      <c r="A28" t="s">
        <v>124</v>
      </c>
      <c r="B28" t="s">
        <v>120</v>
      </c>
      <c r="C28">
        <v>144106040</v>
      </c>
      <c r="D28" t="s">
        <v>125</v>
      </c>
      <c r="E28" t="s">
        <v>44</v>
      </c>
      <c r="F28" t="s">
        <v>48</v>
      </c>
      <c r="G28">
        <v>0.56072970708207903</v>
      </c>
      <c r="H28" t="s">
        <v>126</v>
      </c>
      <c r="I28">
        <v>0.142341</v>
      </c>
      <c r="J28">
        <v>0.24040769135402501</v>
      </c>
      <c r="K28">
        <v>6.3419000000000003E-2</v>
      </c>
      <c r="L28">
        <v>0.136153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0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26</v>
      </c>
      <c r="AO28">
        <v>13</v>
      </c>
    </row>
    <row r="29" spans="1:41" x14ac:dyDescent="0.2">
      <c r="A29" t="s">
        <v>127</v>
      </c>
      <c r="B29" t="s">
        <v>110</v>
      </c>
      <c r="C29">
        <v>151437972</v>
      </c>
      <c r="D29" t="s">
        <v>128</v>
      </c>
      <c r="E29" t="s">
        <v>43</v>
      </c>
      <c r="F29" t="s">
        <v>44</v>
      </c>
      <c r="G29">
        <v>4.4610584370936097</v>
      </c>
      <c r="H29" t="s">
        <v>129</v>
      </c>
      <c r="I29">
        <v>0.138575</v>
      </c>
      <c r="J29">
        <v>5.0883098412461401</v>
      </c>
      <c r="K29">
        <v>0.101441</v>
      </c>
      <c r="L29">
        <v>0.2189560000000000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2</v>
      </c>
      <c r="AO29">
        <v>1</v>
      </c>
    </row>
    <row r="30" spans="1:41" x14ac:dyDescent="0.2">
      <c r="A30" t="s">
        <v>130</v>
      </c>
      <c r="B30" t="s">
        <v>131</v>
      </c>
      <c r="C30">
        <v>131547236</v>
      </c>
      <c r="D30" t="s">
        <v>132</v>
      </c>
      <c r="E30" t="s">
        <v>44</v>
      </c>
      <c r="F30" t="s">
        <v>43</v>
      </c>
      <c r="G30">
        <v>-5.49413224829767</v>
      </c>
      <c r="H30" t="s">
        <v>133</v>
      </c>
      <c r="I30">
        <v>0.68632000000000004</v>
      </c>
      <c r="J30">
        <v>7.3990271043132498</v>
      </c>
      <c r="K30">
        <v>4.30088E-2</v>
      </c>
      <c r="L30">
        <v>0.1059110000000000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1</v>
      </c>
    </row>
    <row r="31" spans="1:41" x14ac:dyDescent="0.2">
      <c r="A31" t="s">
        <v>134</v>
      </c>
      <c r="B31" t="s">
        <v>67</v>
      </c>
      <c r="C31">
        <v>67984589</v>
      </c>
      <c r="D31" t="s">
        <v>135</v>
      </c>
      <c r="E31" t="s">
        <v>44</v>
      </c>
      <c r="F31" t="s">
        <v>43</v>
      </c>
      <c r="G31">
        <v>3.4494842300767399</v>
      </c>
      <c r="H31" t="s">
        <v>69</v>
      </c>
      <c r="I31">
        <v>0.17527599999999999</v>
      </c>
      <c r="J31">
        <v>3.2502636844309398</v>
      </c>
      <c r="K31">
        <v>1.00208E-2</v>
      </c>
      <c r="L31">
        <v>0.216696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1</v>
      </c>
    </row>
    <row r="32" spans="1:41" x14ac:dyDescent="0.2">
      <c r="A32" t="s">
        <v>136</v>
      </c>
      <c r="B32" t="s">
        <v>67</v>
      </c>
      <c r="C32">
        <v>67424412</v>
      </c>
      <c r="D32" t="s">
        <v>137</v>
      </c>
      <c r="E32" t="s">
        <v>43</v>
      </c>
      <c r="F32" t="s">
        <v>48</v>
      </c>
      <c r="G32">
        <v>3.0027812283043498</v>
      </c>
      <c r="H32" t="s">
        <v>69</v>
      </c>
      <c r="I32">
        <v>0.13947499999999999</v>
      </c>
      <c r="J32">
        <v>2.56863623584101</v>
      </c>
      <c r="K32">
        <v>0.180198</v>
      </c>
      <c r="L32">
        <v>4.0001799999999997E-2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2</v>
      </c>
      <c r="AO32">
        <v>1</v>
      </c>
    </row>
    <row r="33" spans="1:41" x14ac:dyDescent="0.2">
      <c r="A33" t="s">
        <v>138</v>
      </c>
      <c r="B33" t="s">
        <v>71</v>
      </c>
      <c r="C33">
        <v>124619407</v>
      </c>
      <c r="D33" t="s">
        <v>139</v>
      </c>
      <c r="E33" t="s">
        <v>48</v>
      </c>
      <c r="F33" t="s">
        <v>49</v>
      </c>
      <c r="G33">
        <v>-6.28918494077028</v>
      </c>
      <c r="H33" t="s">
        <v>118</v>
      </c>
      <c r="I33">
        <v>0.58005200000000001</v>
      </c>
      <c r="J33">
        <v>9.5044556624535499</v>
      </c>
      <c r="K33">
        <v>5.3690799999999997E-2</v>
      </c>
      <c r="L33">
        <v>0.105779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1</v>
      </c>
      <c r="AC33">
        <v>1</v>
      </c>
      <c r="AD33">
        <v>1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5</v>
      </c>
      <c r="AO33">
        <v>5</v>
      </c>
    </row>
    <row r="34" spans="1:41" x14ac:dyDescent="0.2">
      <c r="A34" t="s">
        <v>140</v>
      </c>
      <c r="B34" t="s">
        <v>41</v>
      </c>
      <c r="C34">
        <v>99712945</v>
      </c>
      <c r="D34" t="s">
        <v>141</v>
      </c>
      <c r="E34" t="s">
        <v>44</v>
      </c>
      <c r="F34" t="s">
        <v>43</v>
      </c>
      <c r="G34">
        <v>-5.6164770487794504</v>
      </c>
      <c r="H34" t="s">
        <v>58</v>
      </c>
      <c r="I34">
        <v>0.98006099999999996</v>
      </c>
      <c r="J34">
        <v>7.7189666327522701</v>
      </c>
      <c r="K34">
        <v>6.0353200000000003E-2</v>
      </c>
      <c r="L34">
        <v>0.10425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0</v>
      </c>
      <c r="AK34">
        <v>0</v>
      </c>
      <c r="AL34">
        <v>0</v>
      </c>
      <c r="AM34">
        <v>0</v>
      </c>
      <c r="AN34">
        <v>2</v>
      </c>
      <c r="AO34">
        <v>1</v>
      </c>
    </row>
    <row r="35" spans="1:41" x14ac:dyDescent="0.2">
      <c r="A35" t="s">
        <v>142</v>
      </c>
      <c r="B35" t="s">
        <v>60</v>
      </c>
      <c r="C35">
        <v>17696755</v>
      </c>
      <c r="D35" t="s">
        <v>143</v>
      </c>
      <c r="E35" t="s">
        <v>43</v>
      </c>
      <c r="F35" t="s">
        <v>49</v>
      </c>
      <c r="G35">
        <v>5.0694929544604603</v>
      </c>
      <c r="H35" t="s">
        <v>144</v>
      </c>
      <c r="I35">
        <v>0.68605400000000005</v>
      </c>
      <c r="J35">
        <v>6.3990271043132498</v>
      </c>
      <c r="K35">
        <v>4.9150199999999998E-2</v>
      </c>
      <c r="L35">
        <v>0.11837300000000001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0</v>
      </c>
      <c r="AK35">
        <v>1</v>
      </c>
      <c r="AL35">
        <v>0</v>
      </c>
      <c r="AM35">
        <v>1</v>
      </c>
      <c r="AN35">
        <v>5</v>
      </c>
      <c r="AO35">
        <v>2</v>
      </c>
    </row>
    <row r="36" spans="1:41" x14ac:dyDescent="0.2">
      <c r="A36" t="s">
        <v>145</v>
      </c>
      <c r="B36" t="s">
        <v>67</v>
      </c>
      <c r="C36">
        <v>68299502</v>
      </c>
      <c r="D36" t="s">
        <v>146</v>
      </c>
      <c r="E36" t="s">
        <v>43</v>
      </c>
      <c r="F36" t="s">
        <v>44</v>
      </c>
      <c r="G36">
        <v>3.43608541773277</v>
      </c>
      <c r="H36" t="s">
        <v>69</v>
      </c>
      <c r="I36">
        <v>0.14993799999999999</v>
      </c>
      <c r="J36">
        <v>3.2291479883578602</v>
      </c>
      <c r="K36">
        <v>0.21032300000000001</v>
      </c>
      <c r="L36">
        <v>4.5843399999999999E-2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2</v>
      </c>
      <c r="AO36">
        <v>2</v>
      </c>
    </row>
    <row r="37" spans="1:41" x14ac:dyDescent="0.2">
      <c r="A37" t="s">
        <v>147</v>
      </c>
      <c r="B37" t="s">
        <v>60</v>
      </c>
      <c r="C37">
        <v>78518327</v>
      </c>
      <c r="D37" t="s">
        <v>148</v>
      </c>
      <c r="E37" t="s">
        <v>48</v>
      </c>
      <c r="F37" t="s">
        <v>49</v>
      </c>
      <c r="G37">
        <v>4.3875388621497597</v>
      </c>
      <c r="H37" t="s">
        <v>149</v>
      </c>
      <c r="I37">
        <v>0.33340799999999998</v>
      </c>
      <c r="J37">
        <v>4.93930215964639</v>
      </c>
      <c r="K37">
        <v>6.12522E-2</v>
      </c>
      <c r="L37">
        <v>0.14108799999999999</v>
      </c>
      <c r="M37">
        <v>0</v>
      </c>
      <c r="N37">
        <v>1</v>
      </c>
      <c r="O37">
        <v>1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1</v>
      </c>
      <c r="AN37">
        <v>6</v>
      </c>
      <c r="AO37">
        <v>3</v>
      </c>
    </row>
    <row r="38" spans="1:41" x14ac:dyDescent="0.2">
      <c r="A38" t="s">
        <v>150</v>
      </c>
      <c r="B38" t="s">
        <v>151</v>
      </c>
      <c r="C38">
        <v>53261677</v>
      </c>
      <c r="D38" t="s">
        <v>152</v>
      </c>
      <c r="E38" t="s">
        <v>49</v>
      </c>
      <c r="F38" t="s">
        <v>48</v>
      </c>
      <c r="G38">
        <v>5.2947109539093802</v>
      </c>
      <c r="H38" t="s">
        <v>153</v>
      </c>
      <c r="I38">
        <v>0.14522599999999999</v>
      </c>
      <c r="J38">
        <v>6.9244530386074699</v>
      </c>
      <c r="K38">
        <v>6.8064600000000003E-2</v>
      </c>
      <c r="L38">
        <v>0.13872599999999999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1</v>
      </c>
      <c r="AN38">
        <v>1</v>
      </c>
      <c r="AO38">
        <v>1</v>
      </c>
    </row>
    <row r="39" spans="1:41" x14ac:dyDescent="0.2">
      <c r="A39" t="s">
        <v>154</v>
      </c>
      <c r="B39" t="s">
        <v>67</v>
      </c>
      <c r="C39">
        <v>67691258</v>
      </c>
      <c r="D39" t="s">
        <v>155</v>
      </c>
      <c r="E39" t="s">
        <v>48</v>
      </c>
      <c r="F39" t="s">
        <v>49</v>
      </c>
      <c r="G39">
        <v>3.2807443486141699</v>
      </c>
      <c r="H39" t="s">
        <v>69</v>
      </c>
      <c r="I39">
        <v>0.14993799999999999</v>
      </c>
      <c r="J39">
        <v>3</v>
      </c>
      <c r="K39">
        <v>0.139708</v>
      </c>
      <c r="L39">
        <v>4.2287999999999999E-2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1</v>
      </c>
    </row>
    <row r="40" spans="1:41" x14ac:dyDescent="0.2">
      <c r="A40" t="s">
        <v>156</v>
      </c>
      <c r="B40" t="s">
        <v>110</v>
      </c>
      <c r="C40">
        <v>137942510</v>
      </c>
      <c r="D40" t="s">
        <v>157</v>
      </c>
      <c r="E40" t="s">
        <v>43</v>
      </c>
      <c r="F40" t="s">
        <v>44</v>
      </c>
      <c r="G40">
        <v>3.88555906847738</v>
      </c>
      <c r="H40" t="s">
        <v>112</v>
      </c>
      <c r="I40">
        <v>0.15656100000000001</v>
      </c>
      <c r="J40">
        <v>3.9913998282380798</v>
      </c>
      <c r="K40">
        <v>4.9780199999999997E-2</v>
      </c>
      <c r="L40">
        <v>0.117946</v>
      </c>
      <c r="M40">
        <v>0</v>
      </c>
      <c r="N40">
        <v>0</v>
      </c>
      <c r="O40">
        <v>1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4</v>
      </c>
      <c r="AO40">
        <v>2</v>
      </c>
    </row>
    <row r="41" spans="1:41" x14ac:dyDescent="0.2">
      <c r="A41" t="s">
        <v>158</v>
      </c>
      <c r="B41" t="s">
        <v>67</v>
      </c>
      <c r="C41">
        <v>67484841</v>
      </c>
      <c r="D41" t="s">
        <v>159</v>
      </c>
      <c r="E41" t="s">
        <v>49</v>
      </c>
      <c r="F41" t="s">
        <v>48</v>
      </c>
      <c r="G41">
        <v>3.0847051655981601</v>
      </c>
      <c r="H41" t="s">
        <v>69</v>
      </c>
      <c r="I41">
        <v>0.12867600000000001</v>
      </c>
      <c r="J41">
        <v>2.6989700043360201</v>
      </c>
      <c r="K41">
        <v>0.14074700000000001</v>
      </c>
      <c r="L41">
        <v>9.0527399999999994E-2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1</v>
      </c>
      <c r="AA41">
        <v>0</v>
      </c>
      <c r="AB41">
        <v>0</v>
      </c>
      <c r="AC41">
        <v>1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4</v>
      </c>
      <c r="AO41">
        <v>4</v>
      </c>
    </row>
    <row r="42" spans="1:41" x14ac:dyDescent="0.2">
      <c r="A42" t="s">
        <v>160</v>
      </c>
      <c r="B42" t="s">
        <v>46</v>
      </c>
      <c r="C42">
        <v>18434453</v>
      </c>
      <c r="D42" t="s">
        <v>161</v>
      </c>
      <c r="E42" t="s">
        <v>44</v>
      </c>
      <c r="F42" t="s">
        <v>49</v>
      </c>
      <c r="G42">
        <v>-1.5310103158052499</v>
      </c>
      <c r="H42" t="s">
        <v>55</v>
      </c>
      <c r="I42">
        <v>0.10068299999999999</v>
      </c>
      <c r="J42">
        <v>0.90135627418294295</v>
      </c>
      <c r="K42">
        <v>4.4514199999999997E-2</v>
      </c>
      <c r="L42">
        <v>0.103589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1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3</v>
      </c>
      <c r="AO42">
        <v>2</v>
      </c>
    </row>
    <row r="43" spans="1:41" x14ac:dyDescent="0.2">
      <c r="A43" t="s">
        <v>162</v>
      </c>
      <c r="B43" t="s">
        <v>46</v>
      </c>
      <c r="C43">
        <v>18434465</v>
      </c>
      <c r="D43" t="s">
        <v>163</v>
      </c>
      <c r="E43" t="s">
        <v>43</v>
      </c>
      <c r="F43" t="s">
        <v>49</v>
      </c>
      <c r="G43">
        <v>-1.51028990326682</v>
      </c>
      <c r="H43" t="s">
        <v>55</v>
      </c>
      <c r="I43">
        <v>0.10068299999999999</v>
      </c>
      <c r="J43">
        <v>0.88306035344924405</v>
      </c>
      <c r="K43">
        <v>4.4458200000000003E-2</v>
      </c>
      <c r="L43">
        <v>0.104057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</v>
      </c>
      <c r="AO43">
        <v>2</v>
      </c>
    </row>
    <row r="44" spans="1:41" x14ac:dyDescent="0.2">
      <c r="A44" t="s">
        <v>164</v>
      </c>
      <c r="B44" t="s">
        <v>46</v>
      </c>
      <c r="C44">
        <v>10030902</v>
      </c>
      <c r="D44" t="s">
        <v>165</v>
      </c>
      <c r="E44" t="s">
        <v>48</v>
      </c>
      <c r="F44" t="s">
        <v>44</v>
      </c>
      <c r="G44">
        <v>5.2527114525667402</v>
      </c>
      <c r="H44" t="s">
        <v>65</v>
      </c>
      <c r="I44">
        <v>0.93566400000000005</v>
      </c>
      <c r="J44">
        <v>6.8239087409443204</v>
      </c>
      <c r="K44">
        <v>9.2591400000000004E-2</v>
      </c>
      <c r="L44">
        <v>0.164635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1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2</v>
      </c>
      <c r="AO44">
        <v>2</v>
      </c>
    </row>
    <row r="45" spans="1:41" x14ac:dyDescent="0.2">
      <c r="A45" t="s">
        <v>166</v>
      </c>
      <c r="B45" t="s">
        <v>167</v>
      </c>
      <c r="C45">
        <v>40572192</v>
      </c>
      <c r="D45" t="s">
        <v>168</v>
      </c>
      <c r="E45" t="s">
        <v>49</v>
      </c>
      <c r="F45" t="s">
        <v>48</v>
      </c>
      <c r="G45">
        <v>5.2530192036639303</v>
      </c>
      <c r="H45" t="s">
        <v>169</v>
      </c>
      <c r="I45">
        <v>0.64260899999999999</v>
      </c>
      <c r="J45">
        <v>6.8239087409443204</v>
      </c>
      <c r="K45">
        <v>9.43388E-2</v>
      </c>
      <c r="L45">
        <v>0.14896899999999999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1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1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1</v>
      </c>
      <c r="AJ45">
        <v>0</v>
      </c>
      <c r="AK45">
        <v>0</v>
      </c>
      <c r="AL45">
        <v>0</v>
      </c>
      <c r="AM45">
        <v>0</v>
      </c>
      <c r="AN45">
        <v>4</v>
      </c>
      <c r="AO45">
        <v>3</v>
      </c>
    </row>
    <row r="46" spans="1:41" x14ac:dyDescent="0.2">
      <c r="A46" t="s">
        <v>170</v>
      </c>
      <c r="B46" t="s">
        <v>67</v>
      </c>
      <c r="C46">
        <v>68414975</v>
      </c>
      <c r="D46" t="s">
        <v>171</v>
      </c>
      <c r="E46" t="s">
        <v>44</v>
      </c>
      <c r="F46" t="s">
        <v>49</v>
      </c>
      <c r="G46">
        <v>4.5991822368971897</v>
      </c>
      <c r="H46" t="s">
        <v>69</v>
      </c>
      <c r="I46">
        <v>0.37914300000000001</v>
      </c>
      <c r="J46">
        <v>5.3716110699496902</v>
      </c>
      <c r="K46">
        <v>0.190888</v>
      </c>
      <c r="L46">
        <v>0.29898799999999998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5</v>
      </c>
      <c r="AO46">
        <v>5</v>
      </c>
    </row>
    <row r="47" spans="1:41" x14ac:dyDescent="0.2">
      <c r="A47" t="s">
        <v>172</v>
      </c>
      <c r="B47" t="s">
        <v>110</v>
      </c>
      <c r="C47">
        <v>137840293</v>
      </c>
      <c r="D47" t="s">
        <v>173</v>
      </c>
      <c r="E47" t="s">
        <v>48</v>
      </c>
      <c r="F47" t="s">
        <v>49</v>
      </c>
      <c r="G47">
        <v>6.1537687561960004</v>
      </c>
      <c r="H47" t="s">
        <v>112</v>
      </c>
      <c r="I47">
        <v>1</v>
      </c>
      <c r="J47">
        <v>9.1209041204999295</v>
      </c>
      <c r="K47">
        <v>9.7175999999999998E-2</v>
      </c>
      <c r="L47">
        <v>0.17744299999999999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1</v>
      </c>
    </row>
    <row r="48" spans="1:41" x14ac:dyDescent="0.2">
      <c r="A48" t="s">
        <v>174</v>
      </c>
      <c r="B48" t="s">
        <v>75</v>
      </c>
      <c r="C48">
        <v>177235117</v>
      </c>
      <c r="D48" t="s">
        <v>175</v>
      </c>
      <c r="E48" t="s">
        <v>43</v>
      </c>
      <c r="F48" t="s">
        <v>44</v>
      </c>
      <c r="G48">
        <v>-5.1620387295729504</v>
      </c>
      <c r="H48" t="s">
        <v>176</v>
      </c>
      <c r="I48">
        <v>0.131436</v>
      </c>
      <c r="J48">
        <v>6.6216020990518603</v>
      </c>
      <c r="K48">
        <v>7.1814199999999995E-2</v>
      </c>
      <c r="L48">
        <v>0.14432900000000001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</v>
      </c>
      <c r="AO48">
        <v>1</v>
      </c>
    </row>
    <row r="49" spans="1:41" x14ac:dyDescent="0.2">
      <c r="A49" t="s">
        <v>177</v>
      </c>
      <c r="B49" t="s">
        <v>75</v>
      </c>
      <c r="C49">
        <v>243583899</v>
      </c>
      <c r="D49" t="s">
        <v>178</v>
      </c>
      <c r="E49" t="s">
        <v>44</v>
      </c>
      <c r="F49" t="s">
        <v>48</v>
      </c>
      <c r="G49">
        <v>-2.9293877917293501E-2</v>
      </c>
      <c r="H49" t="s">
        <v>78</v>
      </c>
      <c r="I49">
        <v>0.14130400000000001</v>
      </c>
      <c r="J49">
        <v>1.01054362812269E-2</v>
      </c>
      <c r="K49">
        <v>6.3492599999999996E-2</v>
      </c>
      <c r="L49">
        <v>0.153784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0</v>
      </c>
      <c r="AK49">
        <v>1</v>
      </c>
      <c r="AL49">
        <v>0</v>
      </c>
      <c r="AM49">
        <v>0</v>
      </c>
      <c r="AN49">
        <v>4</v>
      </c>
      <c r="AO49">
        <v>2</v>
      </c>
    </row>
    <row r="50" spans="1:41" x14ac:dyDescent="0.2">
      <c r="A50" t="s">
        <v>179</v>
      </c>
      <c r="B50" t="s">
        <v>71</v>
      </c>
      <c r="C50">
        <v>124612932</v>
      </c>
      <c r="D50" t="s">
        <v>118</v>
      </c>
      <c r="E50" t="s">
        <v>44</v>
      </c>
      <c r="F50" t="s">
        <v>43</v>
      </c>
      <c r="G50">
        <v>-7.9658823799061897</v>
      </c>
      <c r="H50" t="s">
        <v>118</v>
      </c>
      <c r="I50">
        <v>1</v>
      </c>
      <c r="J50">
        <v>14.769551078621699</v>
      </c>
      <c r="K50">
        <v>0.24720900000000001</v>
      </c>
      <c r="L50">
        <v>0.2422630000000000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1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2</v>
      </c>
      <c r="AO50">
        <v>2</v>
      </c>
    </row>
    <row r="51" spans="1:41" x14ac:dyDescent="0.2">
      <c r="A51" t="s">
        <v>180</v>
      </c>
      <c r="B51" t="s">
        <v>181</v>
      </c>
      <c r="C51">
        <v>53168073</v>
      </c>
      <c r="D51" t="s">
        <v>182</v>
      </c>
      <c r="E51" t="s">
        <v>44</v>
      </c>
      <c r="F51" t="s">
        <v>43</v>
      </c>
      <c r="G51">
        <v>6.0471080800392203</v>
      </c>
      <c r="H51" t="s">
        <v>183</v>
      </c>
      <c r="I51">
        <v>0.36000700000000002</v>
      </c>
      <c r="J51">
        <v>8.8297382846050407</v>
      </c>
      <c r="K51">
        <v>5.2179200000000002E-2</v>
      </c>
      <c r="L51">
        <v>0.11602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1</v>
      </c>
    </row>
    <row r="52" spans="1:41" x14ac:dyDescent="0.2">
      <c r="A52" t="s">
        <v>184</v>
      </c>
      <c r="B52" t="s">
        <v>151</v>
      </c>
      <c r="C52">
        <v>16876255</v>
      </c>
      <c r="D52" t="s">
        <v>185</v>
      </c>
      <c r="E52" t="s">
        <v>44</v>
      </c>
      <c r="F52" t="s">
        <v>43</v>
      </c>
      <c r="G52">
        <v>5.4185784474604199</v>
      </c>
      <c r="H52" t="s">
        <v>186</v>
      </c>
      <c r="I52">
        <v>0.82164000000000004</v>
      </c>
      <c r="J52">
        <v>7.2218487496163597</v>
      </c>
      <c r="K52">
        <v>5.5582600000000003E-2</v>
      </c>
      <c r="L52">
        <v>0.12631899999999999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1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1</v>
      </c>
      <c r="AO52">
        <v>1</v>
      </c>
    </row>
    <row r="53" spans="1:41" x14ac:dyDescent="0.2">
      <c r="A53" t="s">
        <v>187</v>
      </c>
      <c r="B53" t="s">
        <v>120</v>
      </c>
      <c r="C53">
        <v>176731401</v>
      </c>
      <c r="D53" t="s">
        <v>188</v>
      </c>
      <c r="E53" t="s">
        <v>43</v>
      </c>
      <c r="F53" t="s">
        <v>44</v>
      </c>
      <c r="G53">
        <v>6.47188015320173</v>
      </c>
      <c r="H53" t="s">
        <v>188</v>
      </c>
      <c r="I53">
        <v>1</v>
      </c>
      <c r="J53">
        <v>10.014573525916999</v>
      </c>
      <c r="K53">
        <v>0.118132</v>
      </c>
      <c r="L53">
        <v>0.24608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1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3</v>
      </c>
      <c r="AO53">
        <v>3</v>
      </c>
    </row>
    <row r="54" spans="1:41" x14ac:dyDescent="0.2">
      <c r="A54" t="s">
        <v>189</v>
      </c>
      <c r="B54" t="s">
        <v>190</v>
      </c>
      <c r="C54">
        <v>185489221</v>
      </c>
      <c r="D54" t="s">
        <v>191</v>
      </c>
      <c r="E54" t="s">
        <v>44</v>
      </c>
      <c r="F54" t="s">
        <v>49</v>
      </c>
      <c r="G54">
        <v>-5.6636047464900701</v>
      </c>
      <c r="H54" t="s">
        <v>192</v>
      </c>
      <c r="I54">
        <v>0.38269799999999998</v>
      </c>
      <c r="J54">
        <v>7.8239087409443204</v>
      </c>
      <c r="K54">
        <v>6.3209199999999993E-2</v>
      </c>
      <c r="L54">
        <v>0.14695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2</v>
      </c>
      <c r="AO54">
        <v>2</v>
      </c>
    </row>
    <row r="55" spans="1:41" x14ac:dyDescent="0.2">
      <c r="A55" t="s">
        <v>193</v>
      </c>
      <c r="B55" t="s">
        <v>190</v>
      </c>
      <c r="C55">
        <v>200194977</v>
      </c>
      <c r="D55" t="s">
        <v>194</v>
      </c>
      <c r="E55" t="s">
        <v>48</v>
      </c>
      <c r="F55" t="s">
        <v>49</v>
      </c>
      <c r="G55">
        <v>5.8669583654612003</v>
      </c>
      <c r="H55" t="s">
        <v>195</v>
      </c>
      <c r="I55">
        <v>0.43401200000000001</v>
      </c>
      <c r="J55">
        <v>8.3526170298853799</v>
      </c>
      <c r="K55">
        <v>4.58328E-2</v>
      </c>
      <c r="L55">
        <v>0.104893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1</v>
      </c>
    </row>
    <row r="56" spans="1:41" x14ac:dyDescent="0.2">
      <c r="A56" t="s">
        <v>196</v>
      </c>
      <c r="B56" t="s">
        <v>190</v>
      </c>
      <c r="C56">
        <v>73167550</v>
      </c>
      <c r="D56" t="s">
        <v>197</v>
      </c>
      <c r="E56" t="s">
        <v>44</v>
      </c>
      <c r="F56" t="s">
        <v>48</v>
      </c>
      <c r="G56">
        <v>-4.9840254625711804</v>
      </c>
      <c r="H56" t="s">
        <v>198</v>
      </c>
      <c r="I56">
        <v>0.73494599999999999</v>
      </c>
      <c r="J56">
        <v>6.2048154103175799</v>
      </c>
      <c r="K56">
        <v>4.6224599999999998E-2</v>
      </c>
      <c r="L56">
        <v>0.10070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1</v>
      </c>
    </row>
    <row r="57" spans="1:41" x14ac:dyDescent="0.2">
      <c r="A57" t="s">
        <v>199</v>
      </c>
      <c r="B57" t="s">
        <v>110</v>
      </c>
      <c r="C57">
        <v>137823245</v>
      </c>
      <c r="D57" t="s">
        <v>200</v>
      </c>
      <c r="E57" t="s">
        <v>49</v>
      </c>
      <c r="F57" t="s">
        <v>48</v>
      </c>
      <c r="G57">
        <v>2.6046244930350699</v>
      </c>
      <c r="H57" t="s">
        <v>112</v>
      </c>
      <c r="I57">
        <v>0.46559600000000001</v>
      </c>
      <c r="J57">
        <v>2.03621217265444</v>
      </c>
      <c r="K57">
        <v>0.102497</v>
      </c>
      <c r="L57">
        <v>0.13723099999999999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1</v>
      </c>
      <c r="AO57">
        <v>1</v>
      </c>
    </row>
    <row r="58" spans="1:41" x14ac:dyDescent="0.2">
      <c r="A58" t="s">
        <v>201</v>
      </c>
      <c r="B58" t="s">
        <v>75</v>
      </c>
      <c r="C58">
        <v>243640881</v>
      </c>
      <c r="D58" t="s">
        <v>202</v>
      </c>
      <c r="E58" t="s">
        <v>44</v>
      </c>
      <c r="F58" t="s">
        <v>43</v>
      </c>
      <c r="G58">
        <v>5.34066543335231</v>
      </c>
      <c r="H58" t="s">
        <v>77</v>
      </c>
      <c r="I58">
        <v>0.11670999999999999</v>
      </c>
      <c r="J58">
        <v>7.0319842860063604</v>
      </c>
      <c r="K58">
        <v>0.41751500000000002</v>
      </c>
      <c r="L58">
        <v>0.51376999999999995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1</v>
      </c>
      <c r="AO58">
        <v>1</v>
      </c>
    </row>
    <row r="59" spans="1:41" x14ac:dyDescent="0.2">
      <c r="A59" t="s">
        <v>203</v>
      </c>
      <c r="B59" t="s">
        <v>71</v>
      </c>
      <c r="C59">
        <v>124606285</v>
      </c>
      <c r="D59" t="s">
        <v>204</v>
      </c>
      <c r="E59" t="s">
        <v>49</v>
      </c>
      <c r="F59" t="s">
        <v>48</v>
      </c>
      <c r="G59">
        <v>-5.7563553873417703</v>
      </c>
      <c r="H59" t="s">
        <v>118</v>
      </c>
      <c r="I59">
        <v>0.32619300000000001</v>
      </c>
      <c r="J59">
        <v>8.0639892042847894</v>
      </c>
      <c r="K59">
        <v>7.0341799999999996E-2</v>
      </c>
      <c r="L59">
        <v>0.115103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1</v>
      </c>
      <c r="AA59">
        <v>1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3</v>
      </c>
      <c r="AO59">
        <v>3</v>
      </c>
    </row>
    <row r="60" spans="1:41" x14ac:dyDescent="0.2">
      <c r="A60" t="s">
        <v>205</v>
      </c>
      <c r="B60" t="s">
        <v>181</v>
      </c>
      <c r="C60">
        <v>53215142</v>
      </c>
      <c r="D60" t="s">
        <v>206</v>
      </c>
      <c r="E60" t="s">
        <v>43</v>
      </c>
      <c r="F60" t="s">
        <v>48</v>
      </c>
      <c r="G60">
        <v>-6.5006417431425501</v>
      </c>
      <c r="H60" t="s">
        <v>207</v>
      </c>
      <c r="I60">
        <v>0.113426</v>
      </c>
      <c r="J60">
        <v>10.1018235165023</v>
      </c>
      <c r="K60">
        <v>6.4248399999999997E-2</v>
      </c>
      <c r="L60">
        <v>0.11207499999999999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1</v>
      </c>
      <c r="AO60">
        <v>1</v>
      </c>
    </row>
    <row r="61" spans="1:41" x14ac:dyDescent="0.2">
      <c r="A61" t="s">
        <v>208</v>
      </c>
      <c r="B61" t="s">
        <v>181</v>
      </c>
      <c r="C61">
        <v>52751708</v>
      </c>
      <c r="D61" t="s">
        <v>209</v>
      </c>
      <c r="E61" t="s">
        <v>44</v>
      </c>
      <c r="F61" t="s">
        <v>43</v>
      </c>
      <c r="G61">
        <v>-7.4453033112731202</v>
      </c>
      <c r="H61" t="s">
        <v>210</v>
      </c>
      <c r="I61">
        <v>1</v>
      </c>
      <c r="J61">
        <v>13.0078885122131</v>
      </c>
      <c r="K61">
        <v>9.5446199999999995E-2</v>
      </c>
      <c r="L61">
        <v>0.1746080000000000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1</v>
      </c>
    </row>
    <row r="62" spans="1:41" x14ac:dyDescent="0.2">
      <c r="A62" t="s">
        <v>211</v>
      </c>
      <c r="B62" t="s">
        <v>190</v>
      </c>
      <c r="C62">
        <v>201313988</v>
      </c>
      <c r="D62" t="s">
        <v>212</v>
      </c>
      <c r="E62" t="s">
        <v>49</v>
      </c>
      <c r="F62" t="s">
        <v>48</v>
      </c>
      <c r="G62">
        <v>6.0933658063833498</v>
      </c>
      <c r="H62" t="s">
        <v>213</v>
      </c>
      <c r="I62">
        <v>0.28777700000000001</v>
      </c>
      <c r="J62">
        <v>8.9546770212133406</v>
      </c>
      <c r="K62">
        <v>0.18568299999999999</v>
      </c>
      <c r="L62">
        <v>0.323743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>
        <v>1</v>
      </c>
    </row>
    <row r="63" spans="1:41" x14ac:dyDescent="0.2">
      <c r="A63" t="s">
        <v>214</v>
      </c>
      <c r="B63" t="s">
        <v>190</v>
      </c>
      <c r="C63">
        <v>145161902</v>
      </c>
      <c r="D63" t="s">
        <v>215</v>
      </c>
      <c r="E63" t="s">
        <v>44</v>
      </c>
      <c r="F63" t="s">
        <v>43</v>
      </c>
      <c r="G63">
        <v>-4.7580859032938703</v>
      </c>
      <c r="H63" t="s">
        <v>216</v>
      </c>
      <c r="I63">
        <v>0.108348</v>
      </c>
      <c r="J63">
        <v>5.7144426909922297</v>
      </c>
      <c r="K63">
        <v>4.8617599999999997E-2</v>
      </c>
      <c r="L63">
        <v>0.115526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1</v>
      </c>
      <c r="X63">
        <v>0</v>
      </c>
      <c r="Y63">
        <v>1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3</v>
      </c>
      <c r="AO63">
        <v>2</v>
      </c>
    </row>
    <row r="64" spans="1:41" x14ac:dyDescent="0.2">
      <c r="A64" t="s">
        <v>217</v>
      </c>
      <c r="B64" t="s">
        <v>110</v>
      </c>
      <c r="C64">
        <v>137840860</v>
      </c>
      <c r="D64" t="s">
        <v>218</v>
      </c>
      <c r="E64" t="s">
        <v>44</v>
      </c>
      <c r="F64" t="s">
        <v>43</v>
      </c>
      <c r="G64">
        <v>6.1296376123143199</v>
      </c>
      <c r="H64" t="s">
        <v>112</v>
      </c>
      <c r="I64">
        <v>1</v>
      </c>
      <c r="J64">
        <v>9.0555173278498309</v>
      </c>
      <c r="K64">
        <v>8.2114000000000006E-2</v>
      </c>
      <c r="L64">
        <v>0.161554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1</v>
      </c>
      <c r="U64">
        <v>0</v>
      </c>
      <c r="V64">
        <v>1</v>
      </c>
      <c r="W64">
        <v>1</v>
      </c>
      <c r="X64">
        <v>0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11</v>
      </c>
      <c r="AO64">
        <v>11</v>
      </c>
    </row>
    <row r="65" spans="1:41" x14ac:dyDescent="0.2">
      <c r="A65" t="s">
        <v>219</v>
      </c>
      <c r="B65" t="s">
        <v>110</v>
      </c>
      <c r="C65">
        <v>137823203</v>
      </c>
      <c r="D65" t="s">
        <v>220</v>
      </c>
      <c r="E65" t="s">
        <v>49</v>
      </c>
      <c r="F65" t="s">
        <v>48</v>
      </c>
      <c r="G65">
        <v>2.3832278579019199</v>
      </c>
      <c r="H65" t="s">
        <v>112</v>
      </c>
      <c r="I65">
        <v>0.454569</v>
      </c>
      <c r="J65">
        <v>1.76447155309245</v>
      </c>
      <c r="K65">
        <v>0.22056500000000001</v>
      </c>
      <c r="L65">
        <v>0.27617999999999998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1</v>
      </c>
      <c r="Z65">
        <v>0</v>
      </c>
      <c r="AA65">
        <v>1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3</v>
      </c>
      <c r="AO65">
        <v>3</v>
      </c>
    </row>
    <row r="66" spans="1:41" x14ac:dyDescent="0.2">
      <c r="A66" t="s">
        <v>221</v>
      </c>
      <c r="B66" t="s">
        <v>110</v>
      </c>
      <c r="C66">
        <v>49721346</v>
      </c>
      <c r="D66" t="s">
        <v>222</v>
      </c>
      <c r="E66" t="s">
        <v>48</v>
      </c>
      <c r="F66" t="s">
        <v>43</v>
      </c>
      <c r="G66">
        <v>2.2084321691234101</v>
      </c>
      <c r="H66" t="s">
        <v>223</v>
      </c>
      <c r="I66">
        <v>0.15539</v>
      </c>
      <c r="J66">
        <v>1.5654310959658</v>
      </c>
      <c r="K66">
        <v>0.17794599999999999</v>
      </c>
      <c r="L66" s="1">
        <v>3.7579999999999997E-4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2</v>
      </c>
      <c r="AO66">
        <v>2</v>
      </c>
    </row>
    <row r="67" spans="1:41" x14ac:dyDescent="0.2">
      <c r="A67" t="s">
        <v>224</v>
      </c>
      <c r="B67" t="s">
        <v>46</v>
      </c>
      <c r="C67">
        <v>10257678</v>
      </c>
      <c r="D67" t="s">
        <v>225</v>
      </c>
      <c r="E67" t="s">
        <v>49</v>
      </c>
      <c r="F67" t="s">
        <v>48</v>
      </c>
      <c r="G67">
        <v>4.5412579639213</v>
      </c>
      <c r="H67" t="s">
        <v>65</v>
      </c>
      <c r="I67">
        <v>0.13301399999999999</v>
      </c>
      <c r="J67">
        <v>5.2518119729938002</v>
      </c>
      <c r="K67">
        <v>5.6937399999999999E-2</v>
      </c>
      <c r="L67">
        <v>0.10266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>
        <v>1</v>
      </c>
    </row>
    <row r="68" spans="1:41" x14ac:dyDescent="0.2">
      <c r="A68" t="s">
        <v>226</v>
      </c>
      <c r="B68" t="s">
        <v>46</v>
      </c>
      <c r="C68">
        <v>10060253</v>
      </c>
      <c r="D68" t="s">
        <v>227</v>
      </c>
      <c r="E68" t="s">
        <v>48</v>
      </c>
      <c r="F68" t="s">
        <v>43</v>
      </c>
      <c r="G68">
        <v>-4.6111235915595596</v>
      </c>
      <c r="H68" t="s">
        <v>65</v>
      </c>
      <c r="I68">
        <v>0.229745</v>
      </c>
      <c r="J68">
        <v>5.4001169279263097</v>
      </c>
      <c r="K68">
        <v>6.6464400000000007E-2</v>
      </c>
      <c r="L68">
        <v>0.15829499999999999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1</v>
      </c>
      <c r="AO68">
        <v>1</v>
      </c>
    </row>
    <row r="69" spans="1:41" x14ac:dyDescent="0.2">
      <c r="A69" t="s">
        <v>228</v>
      </c>
      <c r="B69" t="s">
        <v>67</v>
      </c>
      <c r="C69">
        <v>67581883</v>
      </c>
      <c r="D69" t="s">
        <v>229</v>
      </c>
      <c r="E69" t="s">
        <v>44</v>
      </c>
      <c r="F69" t="s">
        <v>43</v>
      </c>
      <c r="G69">
        <v>3.1708614110403501</v>
      </c>
      <c r="H69" t="s">
        <v>69</v>
      </c>
      <c r="I69">
        <v>0.43667</v>
      </c>
      <c r="J69">
        <v>2.82390874094432</v>
      </c>
      <c r="K69">
        <v>0.17926700000000001</v>
      </c>
      <c r="L69">
        <v>0.209699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1</v>
      </c>
      <c r="AJ69">
        <v>0</v>
      </c>
      <c r="AK69">
        <v>1</v>
      </c>
      <c r="AL69">
        <v>1</v>
      </c>
      <c r="AM69">
        <v>0</v>
      </c>
      <c r="AN69">
        <v>4</v>
      </c>
      <c r="AO69">
        <v>1</v>
      </c>
    </row>
    <row r="70" spans="1:41" x14ac:dyDescent="0.2">
      <c r="A70" t="s">
        <v>230</v>
      </c>
      <c r="B70" t="s">
        <v>231</v>
      </c>
      <c r="C70">
        <v>42675960</v>
      </c>
      <c r="D70" t="s">
        <v>232</v>
      </c>
      <c r="E70" t="s">
        <v>48</v>
      </c>
      <c r="F70" t="s">
        <v>233</v>
      </c>
      <c r="G70">
        <v>7.0314174250963903</v>
      </c>
      <c r="H70" t="s">
        <v>234</v>
      </c>
      <c r="I70">
        <v>0.72667499999999996</v>
      </c>
      <c r="J70">
        <v>11.6585654754219</v>
      </c>
      <c r="K70">
        <v>5.1171599999999998E-2</v>
      </c>
      <c r="L70">
        <v>0.119104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1</v>
      </c>
      <c r="W70">
        <v>0</v>
      </c>
      <c r="X70">
        <v>0</v>
      </c>
      <c r="Y70">
        <v>0</v>
      </c>
      <c r="Z70">
        <v>1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3</v>
      </c>
      <c r="AO70">
        <v>3</v>
      </c>
    </row>
    <row r="71" spans="1:41" x14ac:dyDescent="0.2">
      <c r="A71" t="s">
        <v>235</v>
      </c>
      <c r="B71" t="s">
        <v>231</v>
      </c>
      <c r="C71">
        <v>40049149</v>
      </c>
      <c r="D71" t="s">
        <v>236</v>
      </c>
      <c r="E71" t="s">
        <v>44</v>
      </c>
      <c r="F71" t="s">
        <v>43</v>
      </c>
      <c r="G71">
        <v>6.3387368536503796</v>
      </c>
      <c r="H71" t="s">
        <v>237</v>
      </c>
      <c r="I71">
        <v>0.100942</v>
      </c>
      <c r="J71">
        <v>9.6345120151091006</v>
      </c>
      <c r="K71">
        <v>0.48445199999999999</v>
      </c>
      <c r="L71">
        <v>0.71158399999999999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1</v>
      </c>
      <c r="AD71">
        <v>1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3</v>
      </c>
      <c r="AO71">
        <v>3</v>
      </c>
    </row>
    <row r="72" spans="1:41" x14ac:dyDescent="0.2">
      <c r="A72" t="s">
        <v>235</v>
      </c>
      <c r="B72" t="s">
        <v>231</v>
      </c>
      <c r="C72">
        <v>40049149</v>
      </c>
      <c r="D72" t="s">
        <v>236</v>
      </c>
      <c r="E72" t="s">
        <v>44</v>
      </c>
      <c r="F72" t="s">
        <v>43</v>
      </c>
      <c r="G72">
        <v>6.3387368536503796</v>
      </c>
      <c r="H72" t="s">
        <v>238</v>
      </c>
      <c r="I72">
        <v>0.178698</v>
      </c>
      <c r="J72">
        <v>9.6345120151091006</v>
      </c>
      <c r="K72">
        <v>0.19220899999999999</v>
      </c>
      <c r="L72">
        <v>0.3719830000000000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1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3</v>
      </c>
      <c r="AO72">
        <v>3</v>
      </c>
    </row>
    <row r="73" spans="1:41" x14ac:dyDescent="0.2">
      <c r="A73" t="s">
        <v>239</v>
      </c>
      <c r="B73" t="s">
        <v>181</v>
      </c>
      <c r="C73">
        <v>53082236</v>
      </c>
      <c r="D73" t="s">
        <v>240</v>
      </c>
      <c r="E73" t="s">
        <v>48</v>
      </c>
      <c r="F73" t="s">
        <v>49</v>
      </c>
      <c r="G73">
        <v>6.6758277424813999</v>
      </c>
      <c r="H73" t="s">
        <v>183</v>
      </c>
      <c r="I73">
        <v>0.71893600000000002</v>
      </c>
      <c r="J73">
        <v>10.609064892896599</v>
      </c>
      <c r="K73">
        <v>7.0325200000000004E-2</v>
      </c>
      <c r="L73">
        <v>0.121827</v>
      </c>
      <c r="M73">
        <v>0</v>
      </c>
      <c r="N73">
        <v>1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1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4</v>
      </c>
      <c r="AO73">
        <v>3</v>
      </c>
    </row>
    <row r="74" spans="1:41" x14ac:dyDescent="0.2">
      <c r="A74" t="s">
        <v>241</v>
      </c>
      <c r="B74" t="s">
        <v>190</v>
      </c>
      <c r="C74">
        <v>200201571</v>
      </c>
      <c r="D74" t="s">
        <v>242</v>
      </c>
      <c r="E74" t="s">
        <v>48</v>
      </c>
      <c r="F74" t="s">
        <v>49</v>
      </c>
      <c r="G74">
        <v>5.8451536481500499</v>
      </c>
      <c r="H74" t="s">
        <v>195</v>
      </c>
      <c r="I74">
        <v>0.44650800000000002</v>
      </c>
      <c r="J74">
        <v>8.29499204066666</v>
      </c>
      <c r="K74">
        <v>4.8370200000000002E-2</v>
      </c>
      <c r="L74">
        <v>0.107014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1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2</v>
      </c>
      <c r="AO74">
        <v>2</v>
      </c>
    </row>
    <row r="75" spans="1:41" x14ac:dyDescent="0.2">
      <c r="A75" t="s">
        <v>243</v>
      </c>
      <c r="B75" t="s">
        <v>190</v>
      </c>
      <c r="C75">
        <v>200201605</v>
      </c>
      <c r="D75" t="s">
        <v>244</v>
      </c>
      <c r="E75" t="s">
        <v>44</v>
      </c>
      <c r="F75" t="s">
        <v>43</v>
      </c>
      <c r="G75">
        <v>5.8451536481500499</v>
      </c>
      <c r="H75" t="s">
        <v>195</v>
      </c>
      <c r="I75">
        <v>0.44650800000000002</v>
      </c>
      <c r="J75">
        <v>8.2958494831602003</v>
      </c>
      <c r="K75">
        <v>4.5983200000000002E-2</v>
      </c>
      <c r="L75">
        <v>0.10739899999999999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1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2</v>
      </c>
      <c r="AO75">
        <v>2</v>
      </c>
    </row>
    <row r="76" spans="1:41" x14ac:dyDescent="0.2">
      <c r="A76" t="s">
        <v>245</v>
      </c>
      <c r="B76" t="s">
        <v>181</v>
      </c>
      <c r="C76">
        <v>53542763</v>
      </c>
      <c r="D76" t="s">
        <v>246</v>
      </c>
      <c r="E76" t="s">
        <v>49</v>
      </c>
      <c r="F76" t="s">
        <v>247</v>
      </c>
      <c r="G76">
        <v>-7.0374556345035799</v>
      </c>
      <c r="H76" t="s">
        <v>207</v>
      </c>
      <c r="I76">
        <v>0.94882</v>
      </c>
      <c r="J76">
        <v>11.686343653382</v>
      </c>
      <c r="K76">
        <v>5.41506E-2</v>
      </c>
      <c r="L76">
        <v>0.116201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1</v>
      </c>
    </row>
    <row r="77" spans="1:41" x14ac:dyDescent="0.2">
      <c r="A77" t="s">
        <v>248</v>
      </c>
      <c r="B77" t="s">
        <v>41</v>
      </c>
      <c r="C77">
        <v>99733954</v>
      </c>
      <c r="D77" t="s">
        <v>249</v>
      </c>
      <c r="E77" t="s">
        <v>48</v>
      </c>
      <c r="F77" t="s">
        <v>49</v>
      </c>
      <c r="G77">
        <v>5.4386522954794998</v>
      </c>
      <c r="H77" t="s">
        <v>58</v>
      </c>
      <c r="I77">
        <v>0.135575</v>
      </c>
      <c r="J77">
        <v>7.2700257143004396</v>
      </c>
      <c r="K77">
        <v>0.29581800000000003</v>
      </c>
      <c r="L77">
        <v>0.41421799999999998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</v>
      </c>
      <c r="AJ77">
        <v>0</v>
      </c>
      <c r="AK77">
        <v>1</v>
      </c>
      <c r="AL77">
        <v>0</v>
      </c>
      <c r="AM77">
        <v>0</v>
      </c>
      <c r="AN77">
        <v>3</v>
      </c>
      <c r="AO77">
        <v>1</v>
      </c>
    </row>
    <row r="78" spans="1:41" x14ac:dyDescent="0.2">
      <c r="A78" t="s">
        <v>250</v>
      </c>
      <c r="B78" t="s">
        <v>251</v>
      </c>
      <c r="C78">
        <v>73121906</v>
      </c>
      <c r="D78" t="s">
        <v>252</v>
      </c>
      <c r="E78" t="s">
        <v>44</v>
      </c>
      <c r="F78" t="s">
        <v>43</v>
      </c>
      <c r="G78">
        <v>4.8648301548075796</v>
      </c>
      <c r="H78" t="s">
        <v>253</v>
      </c>
      <c r="I78">
        <v>0.27451700000000001</v>
      </c>
      <c r="J78">
        <v>5.93930215964639</v>
      </c>
      <c r="K78">
        <v>5.9296599999999998E-2</v>
      </c>
      <c r="L78">
        <v>0.13144</v>
      </c>
      <c r="M78">
        <v>0</v>
      </c>
      <c r="N78">
        <v>0</v>
      </c>
      <c r="O78">
        <v>1</v>
      </c>
      <c r="P78">
        <v>1</v>
      </c>
      <c r="Q78">
        <v>0</v>
      </c>
      <c r="R78">
        <v>0</v>
      </c>
      <c r="S78">
        <v>1</v>
      </c>
      <c r="T78">
        <v>0</v>
      </c>
      <c r="U78">
        <v>1</v>
      </c>
      <c r="V78">
        <v>0</v>
      </c>
      <c r="W78">
        <v>1</v>
      </c>
      <c r="X78">
        <v>1</v>
      </c>
      <c r="Y78">
        <v>0</v>
      </c>
      <c r="Z78">
        <v>1</v>
      </c>
      <c r="AA78">
        <v>1</v>
      </c>
      <c r="AB78">
        <v>1</v>
      </c>
      <c r="AC78">
        <v>1</v>
      </c>
      <c r="AD78">
        <v>0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1</v>
      </c>
      <c r="AK78">
        <v>0</v>
      </c>
      <c r="AL78">
        <v>1</v>
      </c>
      <c r="AM78">
        <v>0</v>
      </c>
      <c r="AN78">
        <v>13</v>
      </c>
      <c r="AO78">
        <v>7</v>
      </c>
    </row>
    <row r="79" spans="1:41" x14ac:dyDescent="0.2">
      <c r="A79" t="s">
        <v>254</v>
      </c>
      <c r="B79" t="s">
        <v>190</v>
      </c>
      <c r="C79">
        <v>201179230</v>
      </c>
      <c r="D79" t="s">
        <v>255</v>
      </c>
      <c r="E79" t="s">
        <v>43</v>
      </c>
      <c r="F79" t="s">
        <v>256</v>
      </c>
      <c r="G79">
        <v>3.87494176969857</v>
      </c>
      <c r="H79" t="s">
        <v>213</v>
      </c>
      <c r="I79">
        <v>0.110892</v>
      </c>
      <c r="J79">
        <v>3.9867413347164802</v>
      </c>
      <c r="K79">
        <v>6.2518599999999994E-2</v>
      </c>
      <c r="L79">
        <v>0.11387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1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3</v>
      </c>
      <c r="AO79">
        <v>3</v>
      </c>
    </row>
    <row r="80" spans="1:41" x14ac:dyDescent="0.2">
      <c r="A80" t="s">
        <v>257</v>
      </c>
      <c r="B80" t="s">
        <v>75</v>
      </c>
      <c r="C80">
        <v>150507233</v>
      </c>
      <c r="D80" t="s">
        <v>258</v>
      </c>
      <c r="E80" t="s">
        <v>43</v>
      </c>
      <c r="F80" t="s">
        <v>44</v>
      </c>
      <c r="G80">
        <v>-6.0803351379702404</v>
      </c>
      <c r="H80" t="s">
        <v>259</v>
      </c>
      <c r="I80">
        <v>0.27950599999999998</v>
      </c>
      <c r="J80">
        <v>8.9208187539523696</v>
      </c>
      <c r="K80">
        <v>0.10532900000000001</v>
      </c>
      <c r="L80">
        <v>0.20865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1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</v>
      </c>
      <c r="AO80">
        <v>1</v>
      </c>
    </row>
    <row r="81" spans="1:41" x14ac:dyDescent="0.2">
      <c r="A81" t="s">
        <v>260</v>
      </c>
      <c r="B81" t="s">
        <v>67</v>
      </c>
      <c r="C81">
        <v>67386135</v>
      </c>
      <c r="D81" t="s">
        <v>261</v>
      </c>
      <c r="E81" t="s">
        <v>48</v>
      </c>
      <c r="F81" t="s">
        <v>49</v>
      </c>
      <c r="G81">
        <v>2.9730372076083702</v>
      </c>
      <c r="H81" t="s">
        <v>69</v>
      </c>
      <c r="I81">
        <v>0.12853899999999999</v>
      </c>
      <c r="J81">
        <v>2.5376020021010399</v>
      </c>
      <c r="K81">
        <v>8.3076000000000001E-3</v>
      </c>
      <c r="L81">
        <v>0.2100450000000000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1</v>
      </c>
      <c r="AN81">
        <v>1</v>
      </c>
      <c r="AO81">
        <v>1</v>
      </c>
    </row>
    <row r="82" spans="1:41" x14ac:dyDescent="0.2">
      <c r="A82" t="s">
        <v>262</v>
      </c>
      <c r="B82" t="s">
        <v>71</v>
      </c>
      <c r="C82">
        <v>124609567</v>
      </c>
      <c r="D82" t="s">
        <v>263</v>
      </c>
      <c r="E82" t="s">
        <v>49</v>
      </c>
      <c r="F82" t="s">
        <v>264</v>
      </c>
      <c r="G82">
        <v>-4.4677187725577499</v>
      </c>
      <c r="H82" t="s">
        <v>118</v>
      </c>
      <c r="I82">
        <v>0.14687700000000001</v>
      </c>
      <c r="J82">
        <v>5.0839673898114297</v>
      </c>
      <c r="K82">
        <v>6.45506E-2</v>
      </c>
      <c r="L82">
        <v>0.121543</v>
      </c>
      <c r="M82">
        <v>0</v>
      </c>
      <c r="N82">
        <v>0</v>
      </c>
      <c r="O82">
        <v>1</v>
      </c>
      <c r="P82">
        <v>1</v>
      </c>
      <c r="Q82">
        <v>0</v>
      </c>
      <c r="R82">
        <v>0</v>
      </c>
      <c r="S82">
        <v>1</v>
      </c>
      <c r="T82">
        <v>1</v>
      </c>
      <c r="U82">
        <v>1</v>
      </c>
      <c r="V82">
        <v>1</v>
      </c>
      <c r="W82">
        <v>0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0</v>
      </c>
      <c r="AH82">
        <v>0</v>
      </c>
      <c r="AI82">
        <v>1</v>
      </c>
      <c r="AJ82">
        <v>1</v>
      </c>
      <c r="AK82">
        <v>1</v>
      </c>
      <c r="AL82">
        <v>1</v>
      </c>
      <c r="AM82">
        <v>0</v>
      </c>
      <c r="AN82">
        <v>19</v>
      </c>
      <c r="AO82">
        <v>11</v>
      </c>
    </row>
    <row r="83" spans="1:41" x14ac:dyDescent="0.2">
      <c r="A83" t="s">
        <v>265</v>
      </c>
      <c r="B83" t="s">
        <v>83</v>
      </c>
      <c r="C83">
        <v>57483524</v>
      </c>
      <c r="D83" t="s">
        <v>266</v>
      </c>
      <c r="E83" t="s">
        <v>267</v>
      </c>
      <c r="F83" t="s">
        <v>49</v>
      </c>
      <c r="G83">
        <v>6.2311645062977803</v>
      </c>
      <c r="H83" t="s">
        <v>268</v>
      </c>
      <c r="I83">
        <v>0.65720900000000004</v>
      </c>
      <c r="J83">
        <v>9.2670436304243804</v>
      </c>
      <c r="K83">
        <v>8.8879E-2</v>
      </c>
      <c r="L83">
        <v>0.13781299999999999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1</v>
      </c>
      <c r="X83">
        <v>0</v>
      </c>
      <c r="Y83">
        <v>0</v>
      </c>
      <c r="Z83">
        <v>1</v>
      </c>
      <c r="AA83">
        <v>1</v>
      </c>
      <c r="AB83">
        <v>1</v>
      </c>
      <c r="AC83">
        <v>0</v>
      </c>
      <c r="AD83">
        <v>0</v>
      </c>
      <c r="AE83">
        <v>1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1</v>
      </c>
      <c r="AL83">
        <v>0</v>
      </c>
      <c r="AM83">
        <v>0</v>
      </c>
      <c r="AN83">
        <v>7</v>
      </c>
      <c r="AO83">
        <v>5</v>
      </c>
    </row>
    <row r="84" spans="1:41" x14ac:dyDescent="0.2">
      <c r="A84" t="s">
        <v>269</v>
      </c>
      <c r="B84" t="s">
        <v>83</v>
      </c>
      <c r="C84">
        <v>123755970</v>
      </c>
      <c r="D84" t="s">
        <v>270</v>
      </c>
      <c r="E84" t="s">
        <v>43</v>
      </c>
      <c r="F84" t="s">
        <v>44</v>
      </c>
      <c r="G84">
        <v>3.0677026533056</v>
      </c>
      <c r="H84" t="s">
        <v>271</v>
      </c>
      <c r="I84">
        <v>0.111176</v>
      </c>
      <c r="J84">
        <v>2.6575773191777898</v>
      </c>
      <c r="K84">
        <v>5.6947999999999999E-3</v>
      </c>
      <c r="L84">
        <v>0.10193099999999999</v>
      </c>
      <c r="M84">
        <v>1</v>
      </c>
      <c r="N84">
        <v>1</v>
      </c>
      <c r="O84">
        <v>0</v>
      </c>
      <c r="P84">
        <v>0</v>
      </c>
      <c r="Q84">
        <v>0</v>
      </c>
      <c r="R84">
        <v>1</v>
      </c>
      <c r="S84">
        <v>0</v>
      </c>
      <c r="T84">
        <v>0</v>
      </c>
      <c r="U84">
        <v>0</v>
      </c>
      <c r="V84">
        <v>1</v>
      </c>
      <c r="W84">
        <v>1</v>
      </c>
      <c r="X84">
        <v>0</v>
      </c>
      <c r="Y84">
        <v>0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0</v>
      </c>
      <c r="AF84">
        <v>0</v>
      </c>
      <c r="AG84">
        <v>1</v>
      </c>
      <c r="AH84">
        <v>1</v>
      </c>
      <c r="AI84">
        <v>0</v>
      </c>
      <c r="AJ84">
        <v>1</v>
      </c>
      <c r="AK84">
        <v>1</v>
      </c>
      <c r="AL84">
        <v>1</v>
      </c>
      <c r="AM84">
        <v>0</v>
      </c>
      <c r="AN84">
        <v>15</v>
      </c>
      <c r="AO84">
        <v>7</v>
      </c>
    </row>
    <row r="85" spans="1:41" x14ac:dyDescent="0.2">
      <c r="A85" t="s">
        <v>272</v>
      </c>
      <c r="B85" t="s">
        <v>60</v>
      </c>
      <c r="C85">
        <v>19174874</v>
      </c>
      <c r="D85" t="s">
        <v>273</v>
      </c>
      <c r="E85" t="s">
        <v>49</v>
      </c>
      <c r="F85" t="s">
        <v>48</v>
      </c>
      <c r="G85">
        <v>-5.3819373452814201</v>
      </c>
      <c r="H85" t="s">
        <v>62</v>
      </c>
      <c r="I85">
        <v>0.30690699999999999</v>
      </c>
      <c r="J85">
        <v>7.1249387366082999</v>
      </c>
      <c r="K85">
        <v>6.1018599999999999E-2</v>
      </c>
      <c r="L85">
        <v>0.1303620000000000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</v>
      </c>
      <c r="AO85">
        <v>1</v>
      </c>
    </row>
    <row r="86" spans="1:41" x14ac:dyDescent="0.2">
      <c r="A86" t="s">
        <v>274</v>
      </c>
      <c r="B86" t="s">
        <v>181</v>
      </c>
      <c r="C86">
        <v>53253423</v>
      </c>
      <c r="D86" t="s">
        <v>275</v>
      </c>
      <c r="E86" t="s">
        <v>44</v>
      </c>
      <c r="F86" t="s">
        <v>49</v>
      </c>
      <c r="G86">
        <v>3.7294505231100401</v>
      </c>
      <c r="H86" t="s">
        <v>276</v>
      </c>
      <c r="I86">
        <v>0.46360899999999999</v>
      </c>
      <c r="J86">
        <v>3.7166987712964499</v>
      </c>
      <c r="K86">
        <v>6.1432599999999997E-2</v>
      </c>
      <c r="L86">
        <v>0.18162400000000001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1</v>
      </c>
      <c r="X86">
        <v>0</v>
      </c>
      <c r="Y86">
        <v>0</v>
      </c>
      <c r="Z86">
        <v>1</v>
      </c>
      <c r="AA86">
        <v>1</v>
      </c>
      <c r="AB86">
        <v>0</v>
      </c>
      <c r="AC86">
        <v>0</v>
      </c>
      <c r="AD86">
        <v>1</v>
      </c>
      <c r="AE86">
        <v>1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1</v>
      </c>
      <c r="AN86">
        <v>6</v>
      </c>
      <c r="AO86">
        <v>6</v>
      </c>
    </row>
    <row r="87" spans="1:41" x14ac:dyDescent="0.2">
      <c r="A87" t="s">
        <v>277</v>
      </c>
      <c r="B87" t="s">
        <v>41</v>
      </c>
      <c r="C87">
        <v>99733384</v>
      </c>
      <c r="D87" t="s">
        <v>278</v>
      </c>
      <c r="E87" t="s">
        <v>49</v>
      </c>
      <c r="F87" t="s">
        <v>44</v>
      </c>
      <c r="G87">
        <v>-5.5608715663579904</v>
      </c>
      <c r="H87" t="s">
        <v>58</v>
      </c>
      <c r="I87">
        <v>0.25922899999999999</v>
      </c>
      <c r="J87">
        <v>7.56383735295924</v>
      </c>
      <c r="K87">
        <v>0.132297</v>
      </c>
      <c r="L87">
        <v>0.18658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1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</v>
      </c>
      <c r="AO87">
        <v>1</v>
      </c>
    </row>
    <row r="88" spans="1:41" x14ac:dyDescent="0.2">
      <c r="A88" t="s">
        <v>279</v>
      </c>
      <c r="B88" t="s">
        <v>167</v>
      </c>
      <c r="C88">
        <v>47738063</v>
      </c>
      <c r="D88" t="s">
        <v>280</v>
      </c>
      <c r="E88" t="s">
        <v>44</v>
      </c>
      <c r="F88" t="s">
        <v>43</v>
      </c>
      <c r="G88">
        <v>4.7640408199788</v>
      </c>
      <c r="H88" t="s">
        <v>281</v>
      </c>
      <c r="I88">
        <v>0.20283399999999999</v>
      </c>
      <c r="J88">
        <v>5.7212463990471703</v>
      </c>
      <c r="K88">
        <v>6.9396399999999997E-2</v>
      </c>
      <c r="L88">
        <v>0.15796399999999999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1</v>
      </c>
      <c r="AO88">
        <v>1</v>
      </c>
    </row>
    <row r="89" spans="1:41" x14ac:dyDescent="0.2">
      <c r="A89" t="s">
        <v>282</v>
      </c>
      <c r="B89" t="s">
        <v>46</v>
      </c>
      <c r="C89">
        <v>18413457</v>
      </c>
      <c r="D89" t="s">
        <v>283</v>
      </c>
      <c r="E89" t="s">
        <v>44</v>
      </c>
      <c r="F89" t="s">
        <v>43</v>
      </c>
      <c r="G89">
        <v>-5.4212822086108803</v>
      </c>
      <c r="H89" t="s">
        <v>55</v>
      </c>
      <c r="I89">
        <v>0.81132800000000005</v>
      </c>
      <c r="J89">
        <v>7.2218487496163597</v>
      </c>
      <c r="K89">
        <v>0.104834</v>
      </c>
      <c r="L89">
        <v>0.21248700000000001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1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1</v>
      </c>
      <c r="AL89">
        <v>0</v>
      </c>
      <c r="AM89">
        <v>0</v>
      </c>
      <c r="AN89">
        <v>4</v>
      </c>
      <c r="AO89">
        <v>1</v>
      </c>
    </row>
    <row r="90" spans="1:41" x14ac:dyDescent="0.2">
      <c r="A90" t="s">
        <v>284</v>
      </c>
      <c r="B90" t="s">
        <v>251</v>
      </c>
      <c r="C90">
        <v>73171594</v>
      </c>
      <c r="D90" t="s">
        <v>285</v>
      </c>
      <c r="E90" t="s">
        <v>49</v>
      </c>
      <c r="F90" t="s">
        <v>48</v>
      </c>
      <c r="G90">
        <v>4.7694287472635697</v>
      </c>
      <c r="H90" t="s">
        <v>253</v>
      </c>
      <c r="I90">
        <v>0.32045600000000002</v>
      </c>
      <c r="J90">
        <v>5.7328282715969898</v>
      </c>
      <c r="K90">
        <v>6.0430400000000002E-2</v>
      </c>
      <c r="L90">
        <v>0.131742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1</v>
      </c>
      <c r="AO90">
        <v>1</v>
      </c>
    </row>
    <row r="91" spans="1:41" x14ac:dyDescent="0.2">
      <c r="A91" t="s">
        <v>286</v>
      </c>
      <c r="B91" t="s">
        <v>251</v>
      </c>
      <c r="C91">
        <v>73171881</v>
      </c>
      <c r="D91" t="s">
        <v>287</v>
      </c>
      <c r="E91" t="s">
        <v>44</v>
      </c>
      <c r="F91" t="s">
        <v>43</v>
      </c>
      <c r="G91">
        <v>5.5634080483205501</v>
      </c>
      <c r="H91" t="s">
        <v>253</v>
      </c>
      <c r="I91">
        <v>0.64354699999999998</v>
      </c>
      <c r="J91">
        <v>7.5783960731301701</v>
      </c>
      <c r="K91">
        <v>4.9299799999999998E-2</v>
      </c>
      <c r="L91">
        <v>0.11676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1</v>
      </c>
      <c r="Z91">
        <v>0</v>
      </c>
      <c r="AA91">
        <v>0</v>
      </c>
      <c r="AB91">
        <v>1</v>
      </c>
      <c r="AC91">
        <v>0</v>
      </c>
      <c r="AD91">
        <v>1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4</v>
      </c>
      <c r="AO91">
        <v>4</v>
      </c>
    </row>
    <row r="92" spans="1:41" x14ac:dyDescent="0.2">
      <c r="A92" t="s">
        <v>288</v>
      </c>
      <c r="B92" t="s">
        <v>75</v>
      </c>
      <c r="C92">
        <v>177276006</v>
      </c>
      <c r="D92" t="s">
        <v>289</v>
      </c>
      <c r="E92" t="s">
        <v>49</v>
      </c>
      <c r="F92" t="s">
        <v>48</v>
      </c>
      <c r="G92">
        <v>5.5453164239545103</v>
      </c>
      <c r="H92" t="s">
        <v>176</v>
      </c>
      <c r="I92">
        <v>0.473273</v>
      </c>
      <c r="J92">
        <v>7.5316526695878396</v>
      </c>
      <c r="K92">
        <v>4.8224799999999998E-2</v>
      </c>
      <c r="L92">
        <v>0.110666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1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</v>
      </c>
      <c r="AO92">
        <v>1</v>
      </c>
    </row>
    <row r="93" spans="1:41" x14ac:dyDescent="0.2">
      <c r="A93" t="s">
        <v>290</v>
      </c>
      <c r="B93" t="s">
        <v>190</v>
      </c>
      <c r="C93">
        <v>73164008</v>
      </c>
      <c r="D93" t="s">
        <v>291</v>
      </c>
      <c r="E93" t="s">
        <v>48</v>
      </c>
      <c r="F93" t="s">
        <v>49</v>
      </c>
      <c r="G93">
        <v>-5.0551790646924104</v>
      </c>
      <c r="H93" t="s">
        <v>198</v>
      </c>
      <c r="I93">
        <v>0.71146100000000001</v>
      </c>
      <c r="J93">
        <v>6.3716110699496902</v>
      </c>
      <c r="K93">
        <v>5.8983800000000003E-2</v>
      </c>
      <c r="L93">
        <v>0.126114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0</v>
      </c>
      <c r="Y93">
        <v>0</v>
      </c>
      <c r="Z93">
        <v>1</v>
      </c>
      <c r="AA93">
        <v>0</v>
      </c>
      <c r="AB93">
        <v>1</v>
      </c>
      <c r="AC93">
        <v>1</v>
      </c>
      <c r="AD93">
        <v>0</v>
      </c>
      <c r="AE93">
        <v>1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5</v>
      </c>
      <c r="AO93">
        <v>5</v>
      </c>
    </row>
    <row r="94" spans="1:41" x14ac:dyDescent="0.2">
      <c r="A94" t="s">
        <v>292</v>
      </c>
      <c r="B94" t="s">
        <v>46</v>
      </c>
      <c r="C94">
        <v>60714839</v>
      </c>
      <c r="D94" t="s">
        <v>293</v>
      </c>
      <c r="E94" t="s">
        <v>48</v>
      </c>
      <c r="F94" t="s">
        <v>49</v>
      </c>
      <c r="G94">
        <v>-5.4921128669392596</v>
      </c>
      <c r="H94" t="s">
        <v>294</v>
      </c>
      <c r="I94">
        <v>0.83876600000000001</v>
      </c>
      <c r="J94">
        <v>7.4067139329795397</v>
      </c>
      <c r="K94">
        <v>1.7671800000000001E-2</v>
      </c>
      <c r="L94">
        <v>0.1351980000000000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1</v>
      </c>
    </row>
    <row r="95" spans="1:41" x14ac:dyDescent="0.2">
      <c r="A95" t="s">
        <v>295</v>
      </c>
      <c r="B95" t="s">
        <v>167</v>
      </c>
      <c r="C95">
        <v>47698382</v>
      </c>
      <c r="D95" t="s">
        <v>296</v>
      </c>
      <c r="E95" t="s">
        <v>48</v>
      </c>
      <c r="F95" t="s">
        <v>49</v>
      </c>
      <c r="G95">
        <v>3.1789327873914099</v>
      </c>
      <c r="H95" t="s">
        <v>281</v>
      </c>
      <c r="I95">
        <v>0.160165</v>
      </c>
      <c r="J95">
        <v>2.82390874094432</v>
      </c>
      <c r="K95">
        <v>4.3355999999999999E-2</v>
      </c>
      <c r="L95">
        <v>0.108205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1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1</v>
      </c>
      <c r="AO95">
        <v>1</v>
      </c>
    </row>
    <row r="96" spans="1:41" x14ac:dyDescent="0.2">
      <c r="A96" t="s">
        <v>297</v>
      </c>
      <c r="B96" t="s">
        <v>190</v>
      </c>
      <c r="C96">
        <v>201314274</v>
      </c>
      <c r="D96" t="s">
        <v>298</v>
      </c>
      <c r="E96" t="s">
        <v>44</v>
      </c>
      <c r="F96" t="s">
        <v>43</v>
      </c>
      <c r="G96">
        <v>-5.6396959002218896</v>
      </c>
      <c r="H96" t="s">
        <v>213</v>
      </c>
      <c r="I96">
        <v>0.33342699999999997</v>
      </c>
      <c r="J96">
        <v>7.7594507517173996</v>
      </c>
      <c r="K96">
        <v>9.2688000000000006E-2</v>
      </c>
      <c r="L96">
        <v>0.164579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1</v>
      </c>
      <c r="AO96">
        <v>1</v>
      </c>
    </row>
    <row r="97" spans="1:41" x14ac:dyDescent="0.2">
      <c r="A97" t="s">
        <v>299</v>
      </c>
      <c r="B97" t="s">
        <v>110</v>
      </c>
      <c r="C97">
        <v>152056394</v>
      </c>
      <c r="D97" t="s">
        <v>300</v>
      </c>
      <c r="E97" t="s">
        <v>49</v>
      </c>
      <c r="F97" t="s">
        <v>48</v>
      </c>
      <c r="G97">
        <v>5.84882783314454</v>
      </c>
      <c r="H97" t="s">
        <v>129</v>
      </c>
      <c r="I97">
        <v>0.92022199999999998</v>
      </c>
      <c r="J97">
        <v>8.3053948010664307</v>
      </c>
      <c r="K97">
        <v>4.3016199999999997E-2</v>
      </c>
      <c r="L97">
        <v>0.10373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1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2</v>
      </c>
      <c r="AO97">
        <v>1</v>
      </c>
    </row>
    <row r="98" spans="1:41" x14ac:dyDescent="0.2">
      <c r="A98" t="s">
        <v>301</v>
      </c>
      <c r="B98" t="s">
        <v>181</v>
      </c>
      <c r="C98">
        <v>53068680</v>
      </c>
      <c r="D98" t="s">
        <v>302</v>
      </c>
      <c r="E98" t="s">
        <v>49</v>
      </c>
      <c r="F98" t="s">
        <v>48</v>
      </c>
      <c r="G98">
        <v>6.70548767639188</v>
      </c>
      <c r="H98" t="s">
        <v>183</v>
      </c>
      <c r="I98">
        <v>0.71893600000000002</v>
      </c>
      <c r="J98">
        <v>10.6968039425795</v>
      </c>
      <c r="K98">
        <v>8.1645200000000001E-2</v>
      </c>
      <c r="L98">
        <v>0.1343040000000000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1</v>
      </c>
      <c r="X98">
        <v>0</v>
      </c>
      <c r="Y98">
        <v>0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1</v>
      </c>
      <c r="AN98">
        <v>8</v>
      </c>
      <c r="AO98">
        <v>8</v>
      </c>
    </row>
    <row r="99" spans="1:41" x14ac:dyDescent="0.2">
      <c r="A99" t="s">
        <v>303</v>
      </c>
      <c r="B99" t="s">
        <v>181</v>
      </c>
      <c r="C99">
        <v>53149722</v>
      </c>
      <c r="D99" t="s">
        <v>304</v>
      </c>
      <c r="E99" t="s">
        <v>49</v>
      </c>
      <c r="F99" t="s">
        <v>44</v>
      </c>
      <c r="G99">
        <v>6.4012786927597398</v>
      </c>
      <c r="H99" t="s">
        <v>183</v>
      </c>
      <c r="I99">
        <v>0.45949400000000001</v>
      </c>
      <c r="J99">
        <v>9.81247927916354</v>
      </c>
      <c r="K99">
        <v>7.5349399999999997E-2</v>
      </c>
      <c r="L99">
        <v>0.1534590000000000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</v>
      </c>
      <c r="AO99">
        <v>1</v>
      </c>
    </row>
    <row r="100" spans="1:41" x14ac:dyDescent="0.2">
      <c r="A100" t="s">
        <v>305</v>
      </c>
      <c r="B100" t="s">
        <v>167</v>
      </c>
      <c r="C100">
        <v>91416550</v>
      </c>
      <c r="D100" t="s">
        <v>306</v>
      </c>
      <c r="E100" t="s">
        <v>43</v>
      </c>
      <c r="F100" t="s">
        <v>49</v>
      </c>
      <c r="G100">
        <v>-7.0000117999267299</v>
      </c>
      <c r="H100" t="s">
        <v>306</v>
      </c>
      <c r="I100">
        <v>1</v>
      </c>
      <c r="J100">
        <v>11.593459819566</v>
      </c>
      <c r="K100">
        <v>0.50904300000000002</v>
      </c>
      <c r="L100">
        <v>0.58959700000000004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1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1</v>
      </c>
      <c r="AD100">
        <v>1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4</v>
      </c>
      <c r="AO100">
        <v>4</v>
      </c>
    </row>
    <row r="101" spans="1:41" x14ac:dyDescent="0.2">
      <c r="A101" t="s">
        <v>307</v>
      </c>
      <c r="B101" t="s">
        <v>110</v>
      </c>
      <c r="C101">
        <v>152021198</v>
      </c>
      <c r="D101" t="s">
        <v>308</v>
      </c>
      <c r="E101" t="s">
        <v>48</v>
      </c>
      <c r="F101" t="s">
        <v>49</v>
      </c>
      <c r="G101">
        <v>4.8508816841454703</v>
      </c>
      <c r="H101" t="s">
        <v>129</v>
      </c>
      <c r="I101">
        <v>0.27663500000000002</v>
      </c>
      <c r="J101">
        <v>5.9100948885606002</v>
      </c>
      <c r="K101">
        <v>4.4698799999999997E-2</v>
      </c>
      <c r="L101">
        <v>0.10870299999999999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</v>
      </c>
      <c r="AO101">
        <v>1</v>
      </c>
    </row>
    <row r="102" spans="1:41" x14ac:dyDescent="0.2">
      <c r="A102" t="s">
        <v>309</v>
      </c>
      <c r="B102" t="s">
        <v>120</v>
      </c>
      <c r="C102">
        <v>176851045</v>
      </c>
      <c r="D102" t="s">
        <v>310</v>
      </c>
      <c r="E102" t="s">
        <v>48</v>
      </c>
      <c r="F102" t="s">
        <v>43</v>
      </c>
      <c r="G102">
        <v>6.70128350514101</v>
      </c>
      <c r="H102" t="s">
        <v>311</v>
      </c>
      <c r="I102">
        <v>0.93847800000000003</v>
      </c>
      <c r="J102">
        <v>10.6861327796308</v>
      </c>
      <c r="K102">
        <v>0.12859699999999999</v>
      </c>
      <c r="L102">
        <v>0.26364700000000002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1</v>
      </c>
      <c r="AO102">
        <v>1</v>
      </c>
    </row>
    <row r="103" spans="1:41" x14ac:dyDescent="0.2">
      <c r="A103" t="s">
        <v>312</v>
      </c>
      <c r="B103" t="s">
        <v>313</v>
      </c>
      <c r="C103">
        <v>18734528</v>
      </c>
      <c r="D103" t="s">
        <v>314</v>
      </c>
      <c r="E103" t="s">
        <v>43</v>
      </c>
      <c r="F103" t="s">
        <v>44</v>
      </c>
      <c r="G103">
        <v>-6.7311257531747497</v>
      </c>
      <c r="H103" t="s">
        <v>315</v>
      </c>
      <c r="I103">
        <v>0.78203800000000001</v>
      </c>
      <c r="J103">
        <v>10.7644715530925</v>
      </c>
      <c r="K103">
        <v>4.9349799999999999E-2</v>
      </c>
      <c r="L103">
        <v>0.117523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0</v>
      </c>
      <c r="AF103">
        <v>1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3</v>
      </c>
      <c r="AO103">
        <v>2</v>
      </c>
    </row>
    <row r="104" spans="1:41" x14ac:dyDescent="0.2">
      <c r="A104" t="s">
        <v>316</v>
      </c>
      <c r="B104" t="s">
        <v>41</v>
      </c>
      <c r="C104">
        <v>59591082</v>
      </c>
      <c r="D104" t="s">
        <v>317</v>
      </c>
      <c r="E104" t="s">
        <v>44</v>
      </c>
      <c r="F104" t="s">
        <v>43</v>
      </c>
      <c r="G104">
        <v>-4.0426432292381298</v>
      </c>
      <c r="H104" t="s">
        <v>318</v>
      </c>
      <c r="I104">
        <v>0.117285</v>
      </c>
      <c r="J104">
        <v>4.2814983111327303</v>
      </c>
      <c r="K104">
        <v>5.4208800000000001E-2</v>
      </c>
      <c r="L104">
        <v>0.12143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1</v>
      </c>
      <c r="AO104">
        <v>1</v>
      </c>
    </row>
    <row r="105" spans="1:41" x14ac:dyDescent="0.2">
      <c r="A105" t="s">
        <v>319</v>
      </c>
      <c r="B105" t="s">
        <v>71</v>
      </c>
      <c r="C105">
        <v>65380248</v>
      </c>
      <c r="D105" t="s">
        <v>320</v>
      </c>
      <c r="E105" t="s">
        <v>49</v>
      </c>
      <c r="F105" t="s">
        <v>48</v>
      </c>
      <c r="G105">
        <v>5.5174753759034596</v>
      </c>
      <c r="H105" t="s">
        <v>321</v>
      </c>
      <c r="I105">
        <v>0.98669200000000001</v>
      </c>
      <c r="J105">
        <v>7.46218090492673</v>
      </c>
      <c r="K105">
        <v>0.15950400000000001</v>
      </c>
      <c r="L105">
        <v>0.27413700000000002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1</v>
      </c>
      <c r="AN105">
        <v>1</v>
      </c>
      <c r="AO105">
        <v>1</v>
      </c>
    </row>
    <row r="106" spans="1:41" x14ac:dyDescent="0.2">
      <c r="A106" t="s">
        <v>322</v>
      </c>
      <c r="B106" t="s">
        <v>71</v>
      </c>
      <c r="C106">
        <v>65382564</v>
      </c>
      <c r="D106" t="s">
        <v>323</v>
      </c>
      <c r="E106" t="s">
        <v>49</v>
      </c>
      <c r="F106" t="s">
        <v>48</v>
      </c>
      <c r="G106">
        <v>5.4014371279320699</v>
      </c>
      <c r="H106" t="s">
        <v>321</v>
      </c>
      <c r="I106">
        <v>0.99555800000000005</v>
      </c>
      <c r="J106">
        <v>7.1797985405143603</v>
      </c>
      <c r="K106">
        <v>0.102655</v>
      </c>
      <c r="L106">
        <v>0.20303199999999999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1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2</v>
      </c>
      <c r="AO106">
        <v>2</v>
      </c>
    </row>
    <row r="107" spans="1:41" x14ac:dyDescent="0.2">
      <c r="A107" t="s">
        <v>324</v>
      </c>
      <c r="B107" t="s">
        <v>181</v>
      </c>
      <c r="C107">
        <v>53782900</v>
      </c>
      <c r="D107" t="s">
        <v>325</v>
      </c>
      <c r="E107" t="s">
        <v>44</v>
      </c>
      <c r="F107" t="s">
        <v>48</v>
      </c>
      <c r="G107">
        <v>-5.7863565344872603</v>
      </c>
      <c r="H107" t="s">
        <v>326</v>
      </c>
      <c r="I107">
        <v>0.98558500000000004</v>
      </c>
      <c r="J107">
        <v>8.1331221856625007</v>
      </c>
      <c r="K107">
        <v>8.2601800000000003E-2</v>
      </c>
      <c r="L107">
        <v>0.18592700000000001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1</v>
      </c>
      <c r="AF107">
        <v>1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4</v>
      </c>
      <c r="AO107">
        <v>4</v>
      </c>
    </row>
    <row r="108" spans="1:41" x14ac:dyDescent="0.2">
      <c r="A108" t="s">
        <v>327</v>
      </c>
      <c r="B108" t="s">
        <v>151</v>
      </c>
      <c r="C108">
        <v>180773880</v>
      </c>
      <c r="D108" t="s">
        <v>328</v>
      </c>
      <c r="E108" t="s">
        <v>44</v>
      </c>
      <c r="F108" t="s">
        <v>48</v>
      </c>
      <c r="G108">
        <v>4.8087632865935896</v>
      </c>
      <c r="H108" t="s">
        <v>329</v>
      </c>
      <c r="I108">
        <v>0.102712</v>
      </c>
      <c r="J108">
        <v>5.81815641205523</v>
      </c>
      <c r="K108">
        <v>7.4119000000000004E-2</v>
      </c>
      <c r="L108">
        <v>0.172426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1</v>
      </c>
      <c r="T108">
        <v>0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3</v>
      </c>
      <c r="AO108">
        <v>1</v>
      </c>
    </row>
    <row r="109" spans="1:41" x14ac:dyDescent="0.2">
      <c r="A109" t="s">
        <v>330</v>
      </c>
      <c r="B109" t="s">
        <v>151</v>
      </c>
      <c r="C109">
        <v>180774428</v>
      </c>
      <c r="D109" t="s">
        <v>331</v>
      </c>
      <c r="E109" t="s">
        <v>43</v>
      </c>
      <c r="F109" t="s">
        <v>44</v>
      </c>
      <c r="G109">
        <v>-6.2788854889946499</v>
      </c>
      <c r="H109" t="s">
        <v>332</v>
      </c>
      <c r="I109">
        <v>0.32231500000000002</v>
      </c>
      <c r="J109">
        <v>9.4659738939438594</v>
      </c>
      <c r="K109">
        <v>8.4892999999999996E-2</v>
      </c>
      <c r="L109">
        <v>0.19195300000000001</v>
      </c>
      <c r="M109">
        <v>0</v>
      </c>
      <c r="N109">
        <v>0</v>
      </c>
      <c r="O109">
        <v>0</v>
      </c>
      <c r="P109">
        <v>1</v>
      </c>
      <c r="Q109">
        <v>0</v>
      </c>
      <c r="R109">
        <v>0</v>
      </c>
      <c r="S109">
        <v>1</v>
      </c>
      <c r="T109">
        <v>0</v>
      </c>
      <c r="U109">
        <v>1</v>
      </c>
      <c r="V109">
        <v>1</v>
      </c>
      <c r="W109">
        <v>1</v>
      </c>
      <c r="X109">
        <v>1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6</v>
      </c>
      <c r="AO109">
        <v>3</v>
      </c>
    </row>
    <row r="110" spans="1:41" x14ac:dyDescent="0.2">
      <c r="A110" t="s">
        <v>333</v>
      </c>
      <c r="B110" t="s">
        <v>190</v>
      </c>
      <c r="C110">
        <v>233792963</v>
      </c>
      <c r="D110" t="s">
        <v>334</v>
      </c>
      <c r="E110" t="s">
        <v>48</v>
      </c>
      <c r="F110" t="s">
        <v>44</v>
      </c>
      <c r="G110">
        <v>4.6287318357781304</v>
      </c>
      <c r="H110" t="s">
        <v>335</v>
      </c>
      <c r="I110">
        <v>0.246283</v>
      </c>
      <c r="J110">
        <v>5.4341521813264801</v>
      </c>
      <c r="K110">
        <v>0.90607800000000005</v>
      </c>
      <c r="L110">
        <v>0.97363500000000003</v>
      </c>
      <c r="M110">
        <v>0</v>
      </c>
      <c r="N110">
        <v>0</v>
      </c>
      <c r="O110">
        <v>1</v>
      </c>
      <c r="P110">
        <v>1</v>
      </c>
      <c r="Q110">
        <v>0</v>
      </c>
      <c r="R110">
        <v>0</v>
      </c>
      <c r="S110">
        <v>1</v>
      </c>
      <c r="T110">
        <v>1</v>
      </c>
      <c r="U110">
        <v>0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1</v>
      </c>
      <c r="AN110">
        <v>18</v>
      </c>
      <c r="AO110">
        <v>12</v>
      </c>
    </row>
    <row r="111" spans="1:41" x14ac:dyDescent="0.2">
      <c r="A111" t="s">
        <v>336</v>
      </c>
      <c r="B111" t="s">
        <v>46</v>
      </c>
      <c r="C111">
        <v>143484386</v>
      </c>
      <c r="D111" t="s">
        <v>337</v>
      </c>
      <c r="E111" t="s">
        <v>48</v>
      </c>
      <c r="F111" t="s">
        <v>49</v>
      </c>
      <c r="G111">
        <v>0.86640523209457199</v>
      </c>
      <c r="H111" t="s">
        <v>338</v>
      </c>
      <c r="I111">
        <v>0.127663</v>
      </c>
      <c r="J111">
        <v>0.413187730556624</v>
      </c>
      <c r="K111">
        <v>4.5698200000000001E-2</v>
      </c>
      <c r="L111">
        <v>0.100897</v>
      </c>
      <c r="M111">
        <v>1</v>
      </c>
      <c r="N111">
        <v>1</v>
      </c>
      <c r="O111">
        <v>0</v>
      </c>
      <c r="P111">
        <v>1</v>
      </c>
      <c r="Q111">
        <v>0</v>
      </c>
      <c r="R111">
        <v>0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0</v>
      </c>
      <c r="AJ111">
        <v>1</v>
      </c>
      <c r="AK111">
        <v>0</v>
      </c>
      <c r="AL111">
        <v>1</v>
      </c>
      <c r="AM111">
        <v>0</v>
      </c>
      <c r="AN111">
        <v>21</v>
      </c>
      <c r="AO111">
        <v>12</v>
      </c>
    </row>
    <row r="112" spans="1:41" x14ac:dyDescent="0.2">
      <c r="A112" t="s">
        <v>339</v>
      </c>
      <c r="B112" t="s">
        <v>83</v>
      </c>
      <c r="C112">
        <v>2413803</v>
      </c>
      <c r="D112" t="s">
        <v>340</v>
      </c>
      <c r="E112" t="s">
        <v>48</v>
      </c>
      <c r="F112" t="s">
        <v>49</v>
      </c>
      <c r="G112">
        <v>-8.5780614400265893</v>
      </c>
      <c r="H112" t="s">
        <v>98</v>
      </c>
      <c r="I112">
        <v>0.67508000000000001</v>
      </c>
      <c r="J112">
        <v>17.019996628416301</v>
      </c>
      <c r="K112">
        <v>8.9169999999999999E-2</v>
      </c>
      <c r="L112">
        <v>0.17982400000000001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1</v>
      </c>
      <c r="AD112">
        <v>1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3</v>
      </c>
      <c r="AO112">
        <v>3</v>
      </c>
    </row>
    <row r="113" spans="1:41" x14ac:dyDescent="0.2">
      <c r="A113" t="s">
        <v>341</v>
      </c>
      <c r="B113" t="s">
        <v>190</v>
      </c>
      <c r="C113">
        <v>233790649</v>
      </c>
      <c r="D113" t="s">
        <v>342</v>
      </c>
      <c r="E113" t="s">
        <v>48</v>
      </c>
      <c r="F113" t="s">
        <v>44</v>
      </c>
      <c r="G113">
        <v>7.4136826289058204</v>
      </c>
      <c r="H113" t="s">
        <v>335</v>
      </c>
      <c r="I113">
        <v>0.60770100000000005</v>
      </c>
      <c r="J113">
        <v>12.9100948885606</v>
      </c>
      <c r="K113">
        <v>8.0186999999999994E-2</v>
      </c>
      <c r="L113">
        <v>0.104806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1</v>
      </c>
      <c r="U113">
        <v>0</v>
      </c>
      <c r="V113">
        <v>0</v>
      </c>
      <c r="W113">
        <v>0</v>
      </c>
      <c r="X113">
        <v>0</v>
      </c>
      <c r="Y113">
        <v>1</v>
      </c>
      <c r="Z113">
        <v>1</v>
      </c>
      <c r="AA113">
        <v>1</v>
      </c>
      <c r="AB113">
        <v>1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5</v>
      </c>
      <c r="AO113">
        <v>5</v>
      </c>
    </row>
    <row r="114" spans="1:41" x14ac:dyDescent="0.2">
      <c r="A114" t="s">
        <v>343</v>
      </c>
      <c r="B114" t="s">
        <v>190</v>
      </c>
      <c r="C114">
        <v>233791608</v>
      </c>
      <c r="D114" t="s">
        <v>344</v>
      </c>
      <c r="E114" t="s">
        <v>44</v>
      </c>
      <c r="F114" t="s">
        <v>49</v>
      </c>
      <c r="G114">
        <v>7.0975299184671403</v>
      </c>
      <c r="H114" t="s">
        <v>335</v>
      </c>
      <c r="I114">
        <v>0.24834000000000001</v>
      </c>
      <c r="J114">
        <v>11.896196279044</v>
      </c>
      <c r="K114">
        <v>0.13911799999999999</v>
      </c>
      <c r="L114">
        <v>0.195357</v>
      </c>
      <c r="M114">
        <v>0</v>
      </c>
      <c r="N114">
        <v>0</v>
      </c>
      <c r="O114">
        <v>0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1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2</v>
      </c>
      <c r="AO114">
        <v>1</v>
      </c>
    </row>
    <row r="115" spans="1:41" x14ac:dyDescent="0.2">
      <c r="A115" t="s">
        <v>345</v>
      </c>
      <c r="B115" t="s">
        <v>313</v>
      </c>
      <c r="C115">
        <v>104829469</v>
      </c>
      <c r="D115" t="s">
        <v>346</v>
      </c>
      <c r="E115" t="s">
        <v>48</v>
      </c>
      <c r="F115" t="s">
        <v>49</v>
      </c>
      <c r="G115">
        <v>-8.1259108827076894</v>
      </c>
      <c r="H115" t="s">
        <v>347</v>
      </c>
      <c r="I115">
        <v>0.76788400000000001</v>
      </c>
      <c r="J115">
        <v>15.3448615651886</v>
      </c>
      <c r="K115">
        <v>5.71768E-2</v>
      </c>
      <c r="L115">
        <v>0.142378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1</v>
      </c>
      <c r="AA115">
        <v>1</v>
      </c>
      <c r="AB115">
        <v>0</v>
      </c>
      <c r="AC115">
        <v>1</v>
      </c>
      <c r="AD115">
        <v>1</v>
      </c>
      <c r="AE115">
        <v>0</v>
      </c>
      <c r="AF115">
        <v>0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0</v>
      </c>
      <c r="AN115">
        <v>13</v>
      </c>
      <c r="AO115">
        <v>5</v>
      </c>
    </row>
    <row r="116" spans="1:41" x14ac:dyDescent="0.2">
      <c r="A116" t="s">
        <v>348</v>
      </c>
      <c r="B116" t="s">
        <v>71</v>
      </c>
      <c r="C116">
        <v>124605290</v>
      </c>
      <c r="D116" t="s">
        <v>349</v>
      </c>
      <c r="E116" t="s">
        <v>44</v>
      </c>
      <c r="F116" t="s">
        <v>43</v>
      </c>
      <c r="G116">
        <v>-5.9967389795371098</v>
      </c>
      <c r="H116" t="s">
        <v>118</v>
      </c>
      <c r="I116">
        <v>0.35095399999999999</v>
      </c>
      <c r="J116">
        <v>8.6968039425795105</v>
      </c>
      <c r="K116">
        <v>0.17904700000000001</v>
      </c>
      <c r="L116">
        <v>0.242003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1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1</v>
      </c>
      <c r="AO116">
        <v>1</v>
      </c>
    </row>
    <row r="117" spans="1:41" x14ac:dyDescent="0.2">
      <c r="A117" t="s">
        <v>350</v>
      </c>
      <c r="B117" t="s">
        <v>46</v>
      </c>
      <c r="C117">
        <v>10268805</v>
      </c>
      <c r="D117" t="s">
        <v>351</v>
      </c>
      <c r="E117" t="s">
        <v>43</v>
      </c>
      <c r="F117" t="s">
        <v>44</v>
      </c>
      <c r="G117">
        <v>4.6643836580341302</v>
      </c>
      <c r="H117" t="s">
        <v>65</v>
      </c>
      <c r="I117">
        <v>0.12962299999999999</v>
      </c>
      <c r="J117">
        <v>5.5100415205751698</v>
      </c>
      <c r="K117">
        <v>5.9271200000000003E-2</v>
      </c>
      <c r="L117">
        <v>0.123557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1</v>
      </c>
      <c r="X117">
        <v>0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10</v>
      </c>
      <c r="AO117">
        <v>8</v>
      </c>
    </row>
    <row r="118" spans="1:41" x14ac:dyDescent="0.2">
      <c r="A118" t="s">
        <v>352</v>
      </c>
      <c r="B118" t="s">
        <v>110</v>
      </c>
      <c r="C118">
        <v>49852849</v>
      </c>
      <c r="D118" t="s">
        <v>353</v>
      </c>
      <c r="E118" t="s">
        <v>44</v>
      </c>
      <c r="F118" t="s">
        <v>43</v>
      </c>
      <c r="G118">
        <v>-5.1125574728312797</v>
      </c>
      <c r="H118" t="s">
        <v>223</v>
      </c>
      <c r="I118">
        <v>0.792798</v>
      </c>
      <c r="J118">
        <v>6.4948500216800902</v>
      </c>
      <c r="K118">
        <v>2.0974000000000001E-3</v>
      </c>
      <c r="L118">
        <v>0.20058699999999999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2</v>
      </c>
      <c r="AO118">
        <v>2</v>
      </c>
    </row>
    <row r="119" spans="1:41" x14ac:dyDescent="0.2">
      <c r="A119" t="s">
        <v>354</v>
      </c>
      <c r="B119" t="s">
        <v>151</v>
      </c>
      <c r="C119">
        <v>17275173</v>
      </c>
      <c r="D119" t="s">
        <v>355</v>
      </c>
      <c r="E119" t="s">
        <v>49</v>
      </c>
      <c r="F119" t="s">
        <v>44</v>
      </c>
      <c r="G119">
        <v>-4.75227325430994</v>
      </c>
      <c r="H119" t="s">
        <v>356</v>
      </c>
      <c r="I119">
        <v>0.63275099999999995</v>
      </c>
      <c r="J119">
        <v>5.6903698325740999</v>
      </c>
      <c r="K119">
        <v>1.7409600000000001E-2</v>
      </c>
      <c r="L119">
        <v>0.10646799999999999</v>
      </c>
      <c r="M119">
        <v>0</v>
      </c>
      <c r="N119">
        <v>1</v>
      </c>
      <c r="O119">
        <v>0</v>
      </c>
      <c r="P119">
        <v>1</v>
      </c>
      <c r="Q119">
        <v>0</v>
      </c>
      <c r="R119">
        <v>1</v>
      </c>
      <c r="S119">
        <v>1</v>
      </c>
      <c r="T119">
        <v>0</v>
      </c>
      <c r="U119">
        <v>1</v>
      </c>
      <c r="V119">
        <v>0</v>
      </c>
      <c r="W119">
        <v>1</v>
      </c>
      <c r="X119">
        <v>0</v>
      </c>
      <c r="Y119">
        <v>0</v>
      </c>
      <c r="Z119">
        <v>1</v>
      </c>
      <c r="AA119">
        <v>0</v>
      </c>
      <c r="AB119">
        <v>0</v>
      </c>
      <c r="AC119">
        <v>1</v>
      </c>
      <c r="AD119">
        <v>1</v>
      </c>
      <c r="AE119">
        <v>0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7</v>
      </c>
      <c r="AO119">
        <v>7</v>
      </c>
    </row>
    <row r="120" spans="1:41" x14ac:dyDescent="0.2">
      <c r="A120" t="s">
        <v>357</v>
      </c>
      <c r="B120" t="s">
        <v>75</v>
      </c>
      <c r="C120">
        <v>243418063</v>
      </c>
      <c r="D120" t="s">
        <v>358</v>
      </c>
      <c r="E120" t="s">
        <v>43</v>
      </c>
      <c r="F120" t="s">
        <v>49</v>
      </c>
      <c r="G120">
        <v>5.1056961501934497</v>
      </c>
      <c r="H120" t="s">
        <v>77</v>
      </c>
      <c r="I120">
        <v>0.17628099999999999</v>
      </c>
      <c r="J120">
        <v>6.4828041020500304</v>
      </c>
      <c r="K120">
        <v>6.6067399999999998E-2</v>
      </c>
      <c r="L120">
        <v>0.11859599999999999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0</v>
      </c>
      <c r="S120">
        <v>1</v>
      </c>
      <c r="T120">
        <v>0</v>
      </c>
      <c r="U120">
        <v>1</v>
      </c>
      <c r="V120">
        <v>1</v>
      </c>
      <c r="W120">
        <v>0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0</v>
      </c>
      <c r="AJ120">
        <v>1</v>
      </c>
      <c r="AK120">
        <v>0</v>
      </c>
      <c r="AL120">
        <v>1</v>
      </c>
      <c r="AM120">
        <v>0</v>
      </c>
      <c r="AN120">
        <v>21</v>
      </c>
      <c r="AO120">
        <v>10</v>
      </c>
    </row>
    <row r="121" spans="1:41" x14ac:dyDescent="0.2">
      <c r="A121" t="s">
        <v>359</v>
      </c>
      <c r="B121" t="s">
        <v>360</v>
      </c>
      <c r="C121">
        <v>37491375</v>
      </c>
      <c r="D121" t="s">
        <v>361</v>
      </c>
      <c r="E121" t="s">
        <v>44</v>
      </c>
      <c r="F121" t="s">
        <v>48</v>
      </c>
      <c r="G121">
        <v>6.4300586746972304</v>
      </c>
      <c r="H121" t="s">
        <v>362</v>
      </c>
      <c r="I121">
        <v>0.27904499999999999</v>
      </c>
      <c r="J121">
        <v>9.8961962790440392</v>
      </c>
      <c r="K121">
        <v>7.8487799999999996E-2</v>
      </c>
      <c r="L121">
        <v>0.168545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1</v>
      </c>
      <c r="V121">
        <v>0</v>
      </c>
      <c r="W121">
        <v>1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1</v>
      </c>
      <c r="AJ121">
        <v>0</v>
      </c>
      <c r="AK121">
        <v>1</v>
      </c>
      <c r="AL121">
        <v>0</v>
      </c>
      <c r="AM121">
        <v>0</v>
      </c>
      <c r="AN121">
        <v>5</v>
      </c>
      <c r="AO121">
        <v>2</v>
      </c>
    </row>
    <row r="122" spans="1:41" x14ac:dyDescent="0.2">
      <c r="A122" t="s">
        <v>363</v>
      </c>
      <c r="B122" t="s">
        <v>360</v>
      </c>
      <c r="C122">
        <v>37278107</v>
      </c>
      <c r="D122" t="s">
        <v>364</v>
      </c>
      <c r="E122" t="s">
        <v>48</v>
      </c>
      <c r="F122" t="s">
        <v>43</v>
      </c>
      <c r="G122">
        <v>5.2946257362777498</v>
      </c>
      <c r="H122" t="s">
        <v>362</v>
      </c>
      <c r="I122">
        <v>0.112327</v>
      </c>
      <c r="J122">
        <v>6.9244530386074699</v>
      </c>
      <c r="K122">
        <v>9.1962000000000002E-2</v>
      </c>
      <c r="L122">
        <v>0.19931199999999999</v>
      </c>
      <c r="M122">
        <v>1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  <c r="V122">
        <v>0</v>
      </c>
      <c r="W122">
        <v>1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1</v>
      </c>
      <c r="AD122">
        <v>0</v>
      </c>
      <c r="AE122">
        <v>0</v>
      </c>
      <c r="AF122">
        <v>0</v>
      </c>
      <c r="AG122">
        <v>1</v>
      </c>
      <c r="AH122">
        <v>1</v>
      </c>
      <c r="AI122">
        <v>1</v>
      </c>
      <c r="AJ122">
        <v>0</v>
      </c>
      <c r="AK122">
        <v>1</v>
      </c>
      <c r="AL122">
        <v>0</v>
      </c>
      <c r="AM122">
        <v>0</v>
      </c>
      <c r="AN122">
        <v>9</v>
      </c>
      <c r="AO122">
        <v>3</v>
      </c>
    </row>
    <row r="123" spans="1:41" x14ac:dyDescent="0.2">
      <c r="A123" t="s">
        <v>365</v>
      </c>
      <c r="B123" t="s">
        <v>366</v>
      </c>
      <c r="C123">
        <v>19329924</v>
      </c>
      <c r="D123" t="s">
        <v>367</v>
      </c>
      <c r="E123" t="s">
        <v>48</v>
      </c>
      <c r="F123" t="s">
        <v>49</v>
      </c>
      <c r="G123">
        <v>-5.4490218698325602E-3</v>
      </c>
      <c r="H123" t="s">
        <v>368</v>
      </c>
      <c r="I123">
        <v>0.10987</v>
      </c>
      <c r="J123">
        <v>1.7406615763012701E-3</v>
      </c>
      <c r="K123">
        <v>5.1829600000000003E-2</v>
      </c>
      <c r="L123">
        <v>0.12873599999999999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1</v>
      </c>
      <c r="AN123">
        <v>1</v>
      </c>
      <c r="AO123">
        <v>1</v>
      </c>
    </row>
    <row r="124" spans="1:41" x14ac:dyDescent="0.2">
      <c r="A124" t="s">
        <v>369</v>
      </c>
      <c r="B124" t="s">
        <v>83</v>
      </c>
      <c r="C124">
        <v>2384005</v>
      </c>
      <c r="D124" t="s">
        <v>370</v>
      </c>
      <c r="E124" t="s">
        <v>44</v>
      </c>
      <c r="F124" t="s">
        <v>48</v>
      </c>
      <c r="G124">
        <v>8.8019200663391999</v>
      </c>
      <c r="H124" t="s">
        <v>98</v>
      </c>
      <c r="I124">
        <v>0.86239200000000005</v>
      </c>
      <c r="J124">
        <v>17.872895201635199</v>
      </c>
      <c r="K124">
        <v>5.2592199999999999E-2</v>
      </c>
      <c r="L124">
        <v>0.105583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1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1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3</v>
      </c>
      <c r="AO124">
        <v>2</v>
      </c>
    </row>
    <row r="125" spans="1:41" x14ac:dyDescent="0.2">
      <c r="A125" t="s">
        <v>371</v>
      </c>
      <c r="B125" t="s">
        <v>83</v>
      </c>
      <c r="C125">
        <v>2374130</v>
      </c>
      <c r="D125" t="s">
        <v>372</v>
      </c>
      <c r="E125" t="s">
        <v>43</v>
      </c>
      <c r="F125" t="s">
        <v>44</v>
      </c>
      <c r="G125">
        <v>8.8633627931274095</v>
      </c>
      <c r="H125" t="s">
        <v>98</v>
      </c>
      <c r="I125">
        <v>0.87324000000000002</v>
      </c>
      <c r="J125">
        <v>18.111820506081699</v>
      </c>
      <c r="K125">
        <v>6.8628999999999996E-2</v>
      </c>
      <c r="L125">
        <v>0.129306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0</v>
      </c>
      <c r="AC125">
        <v>1</v>
      </c>
      <c r="AD125">
        <v>1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3</v>
      </c>
      <c r="AO125">
        <v>3</v>
      </c>
    </row>
    <row r="126" spans="1:41" x14ac:dyDescent="0.2">
      <c r="A126" t="s">
        <v>373</v>
      </c>
      <c r="B126" t="s">
        <v>83</v>
      </c>
      <c r="C126">
        <v>2502572</v>
      </c>
      <c r="D126" t="s">
        <v>374</v>
      </c>
      <c r="E126" t="s">
        <v>44</v>
      </c>
      <c r="F126" t="s">
        <v>48</v>
      </c>
      <c r="G126">
        <v>-5.22082314263257</v>
      </c>
      <c r="H126" t="s">
        <v>375</v>
      </c>
      <c r="I126">
        <v>0.49526399999999998</v>
      </c>
      <c r="J126">
        <v>6.7375489102695703</v>
      </c>
      <c r="K126">
        <v>4.2716200000000003E-2</v>
      </c>
      <c r="L126">
        <v>0.10678799999999999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1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1</v>
      </c>
      <c r="AO126">
        <v>1</v>
      </c>
    </row>
    <row r="127" spans="1:41" x14ac:dyDescent="0.2">
      <c r="A127" t="s">
        <v>376</v>
      </c>
      <c r="B127" t="s">
        <v>83</v>
      </c>
      <c r="C127">
        <v>2511831</v>
      </c>
      <c r="D127" t="s">
        <v>377</v>
      </c>
      <c r="E127" t="s">
        <v>49</v>
      </c>
      <c r="F127" t="s">
        <v>43</v>
      </c>
      <c r="G127">
        <v>-5.9562161997707399</v>
      </c>
      <c r="H127" t="s">
        <v>375</v>
      </c>
      <c r="I127">
        <v>0.99528399999999995</v>
      </c>
      <c r="J127">
        <v>8.59176003468815</v>
      </c>
      <c r="K127">
        <v>0.20422299999999999</v>
      </c>
      <c r="L127">
        <v>0.39678799999999997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</v>
      </c>
      <c r="AO127">
        <v>1</v>
      </c>
    </row>
    <row r="128" spans="1:41" x14ac:dyDescent="0.2">
      <c r="A128" t="s">
        <v>378</v>
      </c>
      <c r="B128" t="s">
        <v>131</v>
      </c>
      <c r="C128">
        <v>137072931</v>
      </c>
      <c r="D128" t="s">
        <v>379</v>
      </c>
      <c r="E128" t="s">
        <v>49</v>
      </c>
      <c r="F128" t="s">
        <v>43</v>
      </c>
      <c r="G128">
        <v>-6.3538521739201697</v>
      </c>
      <c r="H128" t="s">
        <v>380</v>
      </c>
      <c r="I128">
        <v>1</v>
      </c>
      <c r="J128">
        <v>9.68402965454308</v>
      </c>
      <c r="K128">
        <v>4.6642200000000002E-2</v>
      </c>
      <c r="L128">
        <v>0.1001660000000000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6</v>
      </c>
      <c r="AO128">
        <v>6</v>
      </c>
    </row>
    <row r="129" spans="1:41" x14ac:dyDescent="0.2">
      <c r="A129" t="s">
        <v>381</v>
      </c>
      <c r="B129" t="s">
        <v>71</v>
      </c>
      <c r="C129">
        <v>47179861</v>
      </c>
      <c r="D129" t="s">
        <v>382</v>
      </c>
      <c r="E129" t="s">
        <v>43</v>
      </c>
      <c r="F129" t="s">
        <v>49</v>
      </c>
      <c r="G129">
        <v>4.3671252201998003</v>
      </c>
      <c r="H129" t="s">
        <v>81</v>
      </c>
      <c r="I129">
        <v>0.117211</v>
      </c>
      <c r="J129">
        <v>4.8996294548824402</v>
      </c>
      <c r="K129">
        <v>4.9793999999999998E-2</v>
      </c>
      <c r="L129">
        <v>0.114152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</v>
      </c>
      <c r="AO129">
        <v>1</v>
      </c>
    </row>
    <row r="130" spans="1:41" x14ac:dyDescent="0.2">
      <c r="A130" t="s">
        <v>383</v>
      </c>
      <c r="B130" t="s">
        <v>131</v>
      </c>
      <c r="C130">
        <v>104877916</v>
      </c>
      <c r="D130" t="s">
        <v>384</v>
      </c>
      <c r="E130" t="s">
        <v>49</v>
      </c>
      <c r="F130" t="s">
        <v>48</v>
      </c>
      <c r="G130">
        <v>-6.3975142403090901</v>
      </c>
      <c r="H130" t="s">
        <v>385</v>
      </c>
      <c r="I130">
        <v>0.95729399999999998</v>
      </c>
      <c r="J130">
        <v>9.7986028756795491</v>
      </c>
      <c r="K130">
        <v>7.4182999999999999E-2</v>
      </c>
      <c r="L130">
        <v>0.14458799999999999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1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1</v>
      </c>
    </row>
    <row r="131" spans="1:41" x14ac:dyDescent="0.2">
      <c r="A131" t="s">
        <v>386</v>
      </c>
      <c r="B131" t="s">
        <v>366</v>
      </c>
      <c r="C131">
        <v>50169020</v>
      </c>
      <c r="D131" t="s">
        <v>387</v>
      </c>
      <c r="E131" t="s">
        <v>49</v>
      </c>
      <c r="F131" t="s">
        <v>48</v>
      </c>
      <c r="G131">
        <v>-6.5900074279274596</v>
      </c>
      <c r="H131" t="s">
        <v>388</v>
      </c>
      <c r="I131">
        <v>0.984541</v>
      </c>
      <c r="J131">
        <v>10.353596273776899</v>
      </c>
      <c r="K131">
        <v>0.157995</v>
      </c>
      <c r="L131">
        <v>0.253832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0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0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25</v>
      </c>
      <c r="AO131">
        <v>11</v>
      </c>
    </row>
    <row r="132" spans="1:41" x14ac:dyDescent="0.2">
      <c r="A132" t="s">
        <v>389</v>
      </c>
      <c r="B132" t="s">
        <v>366</v>
      </c>
      <c r="C132">
        <v>50168927</v>
      </c>
      <c r="D132" t="s">
        <v>390</v>
      </c>
      <c r="E132" t="s">
        <v>49</v>
      </c>
      <c r="F132" t="s">
        <v>43</v>
      </c>
      <c r="G132">
        <v>-6.53987256718354</v>
      </c>
      <c r="H132" t="s">
        <v>388</v>
      </c>
      <c r="I132">
        <v>0.97933599999999998</v>
      </c>
      <c r="J132">
        <v>10.2048154103176</v>
      </c>
      <c r="K132">
        <v>0.12696099999999999</v>
      </c>
      <c r="L132">
        <v>0.21654399999999999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0</v>
      </c>
      <c r="U132">
        <v>0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0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24</v>
      </c>
      <c r="AO132">
        <v>10</v>
      </c>
    </row>
    <row r="133" spans="1:41" x14ac:dyDescent="0.2">
      <c r="A133" t="s">
        <v>391</v>
      </c>
      <c r="B133" t="s">
        <v>366</v>
      </c>
      <c r="C133">
        <v>50168871</v>
      </c>
      <c r="D133" t="s">
        <v>392</v>
      </c>
      <c r="E133" t="s">
        <v>43</v>
      </c>
      <c r="F133" t="s">
        <v>44</v>
      </c>
      <c r="G133">
        <v>-6.4605376338188396</v>
      </c>
      <c r="H133" t="s">
        <v>388</v>
      </c>
      <c r="I133">
        <v>0.984541</v>
      </c>
      <c r="J133">
        <v>9.9706162223147903</v>
      </c>
      <c r="K133">
        <v>9.0417200000000003E-2</v>
      </c>
      <c r="L133">
        <v>0.15243399999999999</v>
      </c>
      <c r="M133">
        <v>1</v>
      </c>
      <c r="N133">
        <v>0</v>
      </c>
      <c r="O133">
        <v>0</v>
      </c>
      <c r="P133">
        <v>1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1</v>
      </c>
      <c r="X133">
        <v>1</v>
      </c>
      <c r="Y133">
        <v>0</v>
      </c>
      <c r="Z133">
        <v>1</v>
      </c>
      <c r="AA133">
        <v>1</v>
      </c>
      <c r="AB133">
        <v>0</v>
      </c>
      <c r="AC133">
        <v>0</v>
      </c>
      <c r="AD133">
        <v>1</v>
      </c>
      <c r="AE133">
        <v>0</v>
      </c>
      <c r="AF133">
        <v>0</v>
      </c>
      <c r="AG133">
        <v>1</v>
      </c>
      <c r="AH133">
        <v>1</v>
      </c>
      <c r="AI133">
        <v>1</v>
      </c>
      <c r="AJ133">
        <v>0</v>
      </c>
      <c r="AK133">
        <v>1</v>
      </c>
      <c r="AL133">
        <v>0</v>
      </c>
      <c r="AM133">
        <v>0</v>
      </c>
      <c r="AN133">
        <v>12</v>
      </c>
      <c r="AO133">
        <v>4</v>
      </c>
    </row>
    <row r="134" spans="1:41" x14ac:dyDescent="0.2">
      <c r="A134" t="s">
        <v>393</v>
      </c>
      <c r="B134" t="s">
        <v>190</v>
      </c>
      <c r="C134">
        <v>200490910</v>
      </c>
      <c r="D134" t="s">
        <v>394</v>
      </c>
      <c r="E134" t="s">
        <v>44</v>
      </c>
      <c r="F134" t="s">
        <v>43</v>
      </c>
      <c r="G134">
        <v>-0.18540705799828</v>
      </c>
      <c r="H134" t="s">
        <v>195</v>
      </c>
      <c r="I134">
        <v>0.107111</v>
      </c>
      <c r="J134">
        <v>7.0070439915412105E-2</v>
      </c>
      <c r="K134">
        <v>4.0545600000000001E-2</v>
      </c>
      <c r="L134">
        <v>0.10000299999999999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1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</v>
      </c>
      <c r="AO134">
        <v>1</v>
      </c>
    </row>
    <row r="135" spans="1:41" x14ac:dyDescent="0.2">
      <c r="A135" t="s">
        <v>395</v>
      </c>
      <c r="B135" t="s">
        <v>60</v>
      </c>
      <c r="C135">
        <v>2296014</v>
      </c>
      <c r="D135" t="s">
        <v>396</v>
      </c>
      <c r="E135" t="s">
        <v>49</v>
      </c>
      <c r="F135" t="s">
        <v>48</v>
      </c>
      <c r="G135">
        <v>-0.44551550633578102</v>
      </c>
      <c r="H135" t="s">
        <v>397</v>
      </c>
      <c r="I135">
        <v>0.10319399999999999</v>
      </c>
      <c r="J135">
        <v>0.18104868835982699</v>
      </c>
      <c r="K135">
        <v>0.13195599999999999</v>
      </c>
      <c r="L135">
        <v>0.26406600000000002</v>
      </c>
      <c r="M135">
        <v>1</v>
      </c>
      <c r="N135">
        <v>1</v>
      </c>
      <c r="O135">
        <v>0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0</v>
      </c>
      <c r="Z135">
        <v>1</v>
      </c>
      <c r="AA135">
        <v>1</v>
      </c>
      <c r="AB135">
        <v>0</v>
      </c>
      <c r="AC135">
        <v>1</v>
      </c>
      <c r="AD135">
        <v>1</v>
      </c>
      <c r="AE135">
        <v>1</v>
      </c>
      <c r="AF135">
        <v>0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23</v>
      </c>
      <c r="AO135">
        <v>10</v>
      </c>
    </row>
    <row r="136" spans="1:41" x14ac:dyDescent="0.2">
      <c r="A136" t="s">
        <v>398</v>
      </c>
      <c r="B136" t="s">
        <v>67</v>
      </c>
      <c r="C136">
        <v>58544295</v>
      </c>
      <c r="D136" t="s">
        <v>399</v>
      </c>
      <c r="E136" t="s">
        <v>49</v>
      </c>
      <c r="F136" t="s">
        <v>44</v>
      </c>
      <c r="G136">
        <v>6.06854214463314</v>
      </c>
      <c r="H136" t="s">
        <v>400</v>
      </c>
      <c r="I136">
        <v>0.87155800000000005</v>
      </c>
      <c r="J136">
        <v>8.8894102897007503</v>
      </c>
      <c r="K136">
        <v>0.21898899999999999</v>
      </c>
      <c r="L136">
        <v>6.0916199999999997E-2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1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1</v>
      </c>
      <c r="AO136">
        <v>1</v>
      </c>
    </row>
    <row r="137" spans="1:41" x14ac:dyDescent="0.2">
      <c r="A137" t="s">
        <v>401</v>
      </c>
      <c r="B137" t="s">
        <v>46</v>
      </c>
      <c r="C137">
        <v>27327841</v>
      </c>
      <c r="D137" t="s">
        <v>402</v>
      </c>
      <c r="E137" t="s">
        <v>44</v>
      </c>
      <c r="F137" t="s">
        <v>49</v>
      </c>
      <c r="G137">
        <v>-5.9570475297217804</v>
      </c>
      <c r="H137" t="s">
        <v>403</v>
      </c>
      <c r="I137">
        <v>0.99504700000000001</v>
      </c>
      <c r="J137">
        <v>8.5833594926617192</v>
      </c>
      <c r="K137">
        <v>0.29100799999999999</v>
      </c>
      <c r="L137">
        <v>0.37316899999999997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</v>
      </c>
      <c r="AO137">
        <v>1</v>
      </c>
    </row>
    <row r="138" spans="1:41" x14ac:dyDescent="0.2">
      <c r="A138" t="s">
        <v>404</v>
      </c>
      <c r="B138" t="s">
        <v>46</v>
      </c>
      <c r="C138">
        <v>27328021</v>
      </c>
      <c r="D138" t="s">
        <v>403</v>
      </c>
      <c r="E138" t="s">
        <v>44</v>
      </c>
      <c r="F138" t="s">
        <v>43</v>
      </c>
      <c r="G138">
        <v>-6.0226529515683698</v>
      </c>
      <c r="H138" t="s">
        <v>403</v>
      </c>
      <c r="I138">
        <v>1</v>
      </c>
      <c r="J138">
        <v>8.7594507517174005</v>
      </c>
      <c r="K138">
        <v>0.384882</v>
      </c>
      <c r="L138">
        <v>0.49195299999999997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1</v>
      </c>
      <c r="AO138">
        <v>1</v>
      </c>
    </row>
    <row r="139" spans="1:41" x14ac:dyDescent="0.2">
      <c r="A139" t="s">
        <v>405</v>
      </c>
      <c r="B139" t="s">
        <v>190</v>
      </c>
      <c r="C139">
        <v>233791648</v>
      </c>
      <c r="D139" t="s">
        <v>406</v>
      </c>
      <c r="E139" t="s">
        <v>48</v>
      </c>
      <c r="F139" t="s">
        <v>44</v>
      </c>
      <c r="G139">
        <v>7.0975299184671403</v>
      </c>
      <c r="H139" t="s">
        <v>335</v>
      </c>
      <c r="I139">
        <v>0.24834000000000001</v>
      </c>
      <c r="J139">
        <v>11.896196279044</v>
      </c>
      <c r="K139">
        <v>0.122838</v>
      </c>
      <c r="L139">
        <v>0.18001900000000001</v>
      </c>
      <c r="M139">
        <v>0</v>
      </c>
      <c r="N139">
        <v>0</v>
      </c>
      <c r="O139">
        <v>0</v>
      </c>
      <c r="P139">
        <v>1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1</v>
      </c>
      <c r="Z139">
        <v>1</v>
      </c>
      <c r="AA139">
        <v>1</v>
      </c>
      <c r="AB139">
        <v>1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5</v>
      </c>
      <c r="AO139">
        <v>4</v>
      </c>
    </row>
    <row r="140" spans="1:41" x14ac:dyDescent="0.2">
      <c r="A140" t="s">
        <v>407</v>
      </c>
      <c r="B140" t="s">
        <v>75</v>
      </c>
      <c r="C140">
        <v>98512127</v>
      </c>
      <c r="D140" t="s">
        <v>408</v>
      </c>
      <c r="E140" t="s">
        <v>48</v>
      </c>
      <c r="F140" t="s">
        <v>44</v>
      </c>
      <c r="G140">
        <v>8.74795804825599</v>
      </c>
      <c r="H140" t="s">
        <v>408</v>
      </c>
      <c r="I140">
        <v>1</v>
      </c>
      <c r="J140">
        <v>17.6615435063954</v>
      </c>
      <c r="K140">
        <v>5.1271799999999999E-2</v>
      </c>
      <c r="L140">
        <v>0.23427200000000001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1</v>
      </c>
      <c r="X140">
        <v>0</v>
      </c>
      <c r="Y140">
        <v>0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0</v>
      </c>
      <c r="AF140">
        <v>1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8</v>
      </c>
      <c r="AO140">
        <v>8</v>
      </c>
    </row>
    <row r="141" spans="1:41" x14ac:dyDescent="0.2">
      <c r="A141" t="s">
        <v>409</v>
      </c>
      <c r="B141" t="s">
        <v>190</v>
      </c>
      <c r="C141">
        <v>233792109</v>
      </c>
      <c r="D141" t="s">
        <v>410</v>
      </c>
      <c r="E141" t="s">
        <v>48</v>
      </c>
      <c r="F141" t="s">
        <v>44</v>
      </c>
      <c r="G141">
        <v>7.0356667566329802</v>
      </c>
      <c r="H141" t="s">
        <v>335</v>
      </c>
      <c r="I141">
        <v>0.24834000000000001</v>
      </c>
      <c r="J141">
        <v>11.7033348097385</v>
      </c>
      <c r="K141">
        <v>7.5975200000000007E-2</v>
      </c>
      <c r="L141">
        <v>0.114749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1</v>
      </c>
      <c r="T141">
        <v>0</v>
      </c>
      <c r="U141">
        <v>0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1</v>
      </c>
      <c r="AN141">
        <v>12</v>
      </c>
      <c r="AO141">
        <v>9</v>
      </c>
    </row>
    <row r="142" spans="1:41" x14ac:dyDescent="0.2">
      <c r="A142" t="s">
        <v>411</v>
      </c>
      <c r="B142" t="s">
        <v>41</v>
      </c>
      <c r="C142">
        <v>99741074</v>
      </c>
      <c r="D142" t="s">
        <v>412</v>
      </c>
      <c r="E142" t="s">
        <v>44</v>
      </c>
      <c r="F142" t="s">
        <v>49</v>
      </c>
      <c r="G142">
        <v>-4.9754530527445899</v>
      </c>
      <c r="H142" t="s">
        <v>58</v>
      </c>
      <c r="I142">
        <v>0.101644</v>
      </c>
      <c r="J142">
        <v>6.1931419704811796</v>
      </c>
      <c r="K142">
        <v>0.112791</v>
      </c>
      <c r="L142">
        <v>0.18341399999999999</v>
      </c>
      <c r="M142">
        <v>0</v>
      </c>
      <c r="N142">
        <v>1</v>
      </c>
      <c r="O142">
        <v>0</v>
      </c>
      <c r="P142">
        <v>1</v>
      </c>
      <c r="Q142">
        <v>0</v>
      </c>
      <c r="R142">
        <v>0</v>
      </c>
      <c r="S142">
        <v>1</v>
      </c>
      <c r="T142">
        <v>0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0</v>
      </c>
      <c r="AG142">
        <v>0</v>
      </c>
      <c r="AH142">
        <v>0</v>
      </c>
      <c r="AI142">
        <v>1</v>
      </c>
      <c r="AJ142">
        <v>0</v>
      </c>
      <c r="AK142">
        <v>1</v>
      </c>
      <c r="AL142">
        <v>0</v>
      </c>
      <c r="AM142">
        <v>0</v>
      </c>
      <c r="AN142">
        <v>16</v>
      </c>
      <c r="AO142">
        <v>10</v>
      </c>
    </row>
    <row r="143" spans="1:41" x14ac:dyDescent="0.2">
      <c r="A143" t="s">
        <v>413</v>
      </c>
      <c r="B143" t="s">
        <v>75</v>
      </c>
      <c r="C143">
        <v>200369696</v>
      </c>
      <c r="D143" t="s">
        <v>414</v>
      </c>
      <c r="E143" t="s">
        <v>49</v>
      </c>
      <c r="F143" t="s">
        <v>48</v>
      </c>
      <c r="G143">
        <v>4.1963779046031204</v>
      </c>
      <c r="H143" t="s">
        <v>415</v>
      </c>
      <c r="I143">
        <v>0.118399</v>
      </c>
      <c r="J143">
        <v>4.5654310959658</v>
      </c>
      <c r="K143">
        <v>4.2444999999999997E-2</v>
      </c>
      <c r="L143">
        <v>0.103189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1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1</v>
      </c>
      <c r="AO143">
        <v>1</v>
      </c>
    </row>
    <row r="144" spans="1:41" x14ac:dyDescent="0.2">
      <c r="A144" t="s">
        <v>416</v>
      </c>
      <c r="B144" t="s">
        <v>110</v>
      </c>
      <c r="C144">
        <v>49737127</v>
      </c>
      <c r="D144" t="s">
        <v>417</v>
      </c>
      <c r="E144" t="s">
        <v>49</v>
      </c>
      <c r="F144" t="s">
        <v>43</v>
      </c>
      <c r="G144">
        <v>3.9000730389446701</v>
      </c>
      <c r="H144" t="s">
        <v>223</v>
      </c>
      <c r="I144">
        <v>0.57934600000000003</v>
      </c>
      <c r="J144">
        <v>4.0163737128754704</v>
      </c>
      <c r="K144">
        <v>4.7114000000000001E-3</v>
      </c>
      <c r="L144">
        <v>0.19380600000000001</v>
      </c>
      <c r="M144">
        <v>0</v>
      </c>
      <c r="N144">
        <v>0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0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24</v>
      </c>
      <c r="AO144">
        <v>13</v>
      </c>
    </row>
    <row r="145" spans="1:41" x14ac:dyDescent="0.2">
      <c r="A145" t="s">
        <v>418</v>
      </c>
      <c r="B145" t="s">
        <v>46</v>
      </c>
      <c r="C145">
        <v>10035827</v>
      </c>
      <c r="D145" t="s">
        <v>419</v>
      </c>
      <c r="E145" t="s">
        <v>48</v>
      </c>
      <c r="F145" t="s">
        <v>49</v>
      </c>
      <c r="G145">
        <v>5.3608288794439201</v>
      </c>
      <c r="H145" t="s">
        <v>65</v>
      </c>
      <c r="I145">
        <v>0.74757200000000001</v>
      </c>
      <c r="J145">
        <v>7.0819696632151201</v>
      </c>
      <c r="K145">
        <v>0.15548100000000001</v>
      </c>
      <c r="L145">
        <v>0.2665520000000000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1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1</v>
      </c>
      <c r="AO145">
        <v>1</v>
      </c>
    </row>
    <row r="146" spans="1:41" x14ac:dyDescent="0.2">
      <c r="A146" t="s">
        <v>420</v>
      </c>
      <c r="B146" t="s">
        <v>60</v>
      </c>
      <c r="C146">
        <v>19175317</v>
      </c>
      <c r="D146" t="s">
        <v>421</v>
      </c>
      <c r="E146" t="s">
        <v>44</v>
      </c>
      <c r="F146" t="s">
        <v>43</v>
      </c>
      <c r="G146">
        <v>-5.2866406692780101</v>
      </c>
      <c r="H146" t="s">
        <v>62</v>
      </c>
      <c r="I146">
        <v>0.30922300000000003</v>
      </c>
      <c r="J146">
        <v>6.9136401693252498</v>
      </c>
      <c r="K146">
        <v>4.6746200000000002E-2</v>
      </c>
      <c r="L146">
        <v>0.101106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</v>
      </c>
      <c r="AO146">
        <v>1</v>
      </c>
    </row>
    <row r="147" spans="1:41" x14ac:dyDescent="0.2">
      <c r="A147" t="s">
        <v>422</v>
      </c>
      <c r="B147" t="s">
        <v>167</v>
      </c>
      <c r="C147">
        <v>40569884</v>
      </c>
      <c r="D147" t="s">
        <v>423</v>
      </c>
      <c r="E147" t="s">
        <v>48</v>
      </c>
      <c r="F147" t="s">
        <v>49</v>
      </c>
      <c r="G147">
        <v>5.3539684417947102</v>
      </c>
      <c r="H147" t="s">
        <v>169</v>
      </c>
      <c r="I147">
        <v>0.86777300000000002</v>
      </c>
      <c r="J147">
        <v>7.0660068361687598</v>
      </c>
      <c r="K147">
        <v>0.109634</v>
      </c>
      <c r="L147">
        <v>0.159743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1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1</v>
      </c>
      <c r="AO147">
        <v>1</v>
      </c>
    </row>
    <row r="148" spans="1:41" x14ac:dyDescent="0.2">
      <c r="A148" t="s">
        <v>424</v>
      </c>
      <c r="B148" t="s">
        <v>120</v>
      </c>
      <c r="C148">
        <v>176795891</v>
      </c>
      <c r="D148" t="s">
        <v>425</v>
      </c>
      <c r="E148" t="s">
        <v>49</v>
      </c>
      <c r="F148" t="s">
        <v>48</v>
      </c>
      <c r="G148">
        <v>4.5830257420252902</v>
      </c>
      <c r="H148" t="s">
        <v>311</v>
      </c>
      <c r="I148">
        <v>0.13247999999999999</v>
      </c>
      <c r="J148">
        <v>5.3391345219961304</v>
      </c>
      <c r="K148">
        <v>0.104837</v>
      </c>
      <c r="L148">
        <v>0.199321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1</v>
      </c>
      <c r="AN148">
        <v>1</v>
      </c>
      <c r="AO148">
        <v>1</v>
      </c>
    </row>
    <row r="149" spans="1:41" x14ac:dyDescent="0.2">
      <c r="A149" t="s">
        <v>426</v>
      </c>
      <c r="B149" t="s">
        <v>67</v>
      </c>
      <c r="C149">
        <v>7756299</v>
      </c>
      <c r="D149" t="s">
        <v>427</v>
      </c>
      <c r="E149" t="s">
        <v>43</v>
      </c>
      <c r="F149" t="s">
        <v>44</v>
      </c>
      <c r="G149">
        <v>4.8829877666832902</v>
      </c>
      <c r="H149" t="s">
        <v>428</v>
      </c>
      <c r="I149">
        <v>0.18584100000000001</v>
      </c>
      <c r="J149">
        <v>5.9829666607012202</v>
      </c>
      <c r="K149">
        <v>8.6671399999999996E-2</v>
      </c>
      <c r="L149">
        <v>0.19797699999999999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1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1</v>
      </c>
      <c r="AO149">
        <v>1</v>
      </c>
    </row>
    <row r="150" spans="1:41" x14ac:dyDescent="0.2">
      <c r="A150" t="s">
        <v>429</v>
      </c>
      <c r="B150" t="s">
        <v>75</v>
      </c>
      <c r="C150">
        <v>8497307</v>
      </c>
      <c r="D150" t="s">
        <v>430</v>
      </c>
      <c r="E150" t="s">
        <v>43</v>
      </c>
      <c r="F150" t="s">
        <v>48</v>
      </c>
      <c r="G150">
        <v>5.0923830516398496</v>
      </c>
      <c r="H150" t="s">
        <v>431</v>
      </c>
      <c r="I150">
        <v>0.24113499999999999</v>
      </c>
      <c r="J150">
        <v>6.4509967379742097</v>
      </c>
      <c r="K150">
        <v>4.6302599999999999E-2</v>
      </c>
      <c r="L150">
        <v>0.112937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1</v>
      </c>
      <c r="AJ150">
        <v>0</v>
      </c>
      <c r="AK150">
        <v>1</v>
      </c>
      <c r="AL150">
        <v>0</v>
      </c>
      <c r="AM150">
        <v>0</v>
      </c>
      <c r="AN150">
        <v>3</v>
      </c>
      <c r="AO150">
        <v>1</v>
      </c>
    </row>
    <row r="151" spans="1:41" x14ac:dyDescent="0.2">
      <c r="A151" t="s">
        <v>432</v>
      </c>
      <c r="B151" t="s">
        <v>75</v>
      </c>
      <c r="C151">
        <v>8481016</v>
      </c>
      <c r="D151" t="s">
        <v>433</v>
      </c>
      <c r="E151" t="s">
        <v>44</v>
      </c>
      <c r="F151" t="s">
        <v>48</v>
      </c>
      <c r="G151">
        <v>5.11498779829732</v>
      </c>
      <c r="H151" t="s">
        <v>431</v>
      </c>
      <c r="I151">
        <v>0.239813</v>
      </c>
      <c r="J151">
        <v>6.5030703519267803</v>
      </c>
      <c r="K151">
        <v>4.5782200000000002E-2</v>
      </c>
      <c r="L151">
        <v>0.108207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1</v>
      </c>
      <c r="AO151">
        <v>1</v>
      </c>
    </row>
    <row r="152" spans="1:41" x14ac:dyDescent="0.2">
      <c r="A152" t="s">
        <v>434</v>
      </c>
      <c r="B152" t="s">
        <v>435</v>
      </c>
      <c r="C152">
        <v>80008957</v>
      </c>
      <c r="D152" t="s">
        <v>436</v>
      </c>
      <c r="E152" t="s">
        <v>49</v>
      </c>
      <c r="F152" t="s">
        <v>48</v>
      </c>
      <c r="G152">
        <v>5.38076899162761</v>
      </c>
      <c r="H152" t="s">
        <v>437</v>
      </c>
      <c r="I152">
        <v>0.61969600000000002</v>
      </c>
      <c r="J152">
        <v>7.1301817920206698</v>
      </c>
      <c r="K152">
        <v>6.5645800000000004E-2</v>
      </c>
      <c r="L152">
        <v>0.15271199999999999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1</v>
      </c>
      <c r="V152">
        <v>0</v>
      </c>
      <c r="W152">
        <v>1</v>
      </c>
      <c r="X152">
        <v>0</v>
      </c>
      <c r="Y152">
        <v>0</v>
      </c>
      <c r="Z152">
        <v>1</v>
      </c>
      <c r="AA152">
        <v>1</v>
      </c>
      <c r="AB152">
        <v>1</v>
      </c>
      <c r="AC152">
        <v>0</v>
      </c>
      <c r="AD152">
        <v>0</v>
      </c>
      <c r="AE152">
        <v>1</v>
      </c>
      <c r="AF152">
        <v>1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8</v>
      </c>
      <c r="AO152">
        <v>7</v>
      </c>
    </row>
    <row r="153" spans="1:41" x14ac:dyDescent="0.2">
      <c r="A153" t="s">
        <v>438</v>
      </c>
      <c r="B153" t="s">
        <v>83</v>
      </c>
      <c r="C153">
        <v>57490100</v>
      </c>
      <c r="D153" t="s">
        <v>268</v>
      </c>
      <c r="E153" t="s">
        <v>49</v>
      </c>
      <c r="F153" t="s">
        <v>48</v>
      </c>
      <c r="G153">
        <v>6.4133365588687496</v>
      </c>
      <c r="H153" t="s">
        <v>268</v>
      </c>
      <c r="I153">
        <v>1</v>
      </c>
      <c r="J153">
        <v>9.8477116556169406</v>
      </c>
      <c r="K153">
        <v>0.31653900000000001</v>
      </c>
      <c r="L153">
        <v>0.43773499999999999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1</v>
      </c>
      <c r="AO153">
        <v>1</v>
      </c>
    </row>
    <row r="154" spans="1:41" x14ac:dyDescent="0.2">
      <c r="A154" t="s">
        <v>439</v>
      </c>
      <c r="B154" t="s">
        <v>83</v>
      </c>
      <c r="C154">
        <v>57487814</v>
      </c>
      <c r="D154" t="s">
        <v>440</v>
      </c>
      <c r="E154" t="s">
        <v>49</v>
      </c>
      <c r="F154" t="s">
        <v>43</v>
      </c>
      <c r="G154">
        <v>6.3744820694192503</v>
      </c>
      <c r="H154" t="s">
        <v>268</v>
      </c>
      <c r="I154">
        <v>0.80917799999999995</v>
      </c>
      <c r="J154">
        <v>9.7375489102695703</v>
      </c>
      <c r="K154">
        <v>0.17274999999999999</v>
      </c>
      <c r="L154">
        <v>0.243232</v>
      </c>
      <c r="M154">
        <v>0</v>
      </c>
      <c r="N154">
        <v>0</v>
      </c>
      <c r="O154">
        <v>0</v>
      </c>
      <c r="P154">
        <v>0</v>
      </c>
      <c r="Q154">
        <v>1</v>
      </c>
      <c r="R154">
        <v>1</v>
      </c>
      <c r="S154">
        <v>1</v>
      </c>
      <c r="T154">
        <v>0</v>
      </c>
      <c r="U154">
        <v>1</v>
      </c>
      <c r="V154">
        <v>1</v>
      </c>
      <c r="W154">
        <v>1</v>
      </c>
      <c r="X154">
        <v>0</v>
      </c>
      <c r="Y154">
        <v>0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0</v>
      </c>
      <c r="AH154">
        <v>1</v>
      </c>
      <c r="AI154">
        <v>1</v>
      </c>
      <c r="AJ154">
        <v>0</v>
      </c>
      <c r="AK154">
        <v>1</v>
      </c>
      <c r="AL154">
        <v>0</v>
      </c>
      <c r="AM154">
        <v>0</v>
      </c>
      <c r="AN154">
        <v>16</v>
      </c>
      <c r="AO154">
        <v>10</v>
      </c>
    </row>
    <row r="155" spans="1:41" x14ac:dyDescent="0.2">
      <c r="A155" t="s">
        <v>441</v>
      </c>
      <c r="B155" t="s">
        <v>71</v>
      </c>
      <c r="C155">
        <v>133795017</v>
      </c>
      <c r="D155" t="s">
        <v>442</v>
      </c>
      <c r="E155" t="s">
        <v>43</v>
      </c>
      <c r="F155" t="s">
        <v>44</v>
      </c>
      <c r="G155">
        <v>-2.9754760801929798</v>
      </c>
      <c r="H155" t="s">
        <v>106</v>
      </c>
      <c r="I155">
        <v>0.26741599999999999</v>
      </c>
      <c r="J155">
        <v>2.5376020021010399</v>
      </c>
      <c r="K155">
        <v>9.9531800000000004E-2</v>
      </c>
      <c r="L155">
        <v>0.205789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1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1</v>
      </c>
      <c r="AO155">
        <v>1</v>
      </c>
    </row>
    <row r="156" spans="1:41" x14ac:dyDescent="0.2">
      <c r="A156" t="s">
        <v>443</v>
      </c>
      <c r="B156" t="s">
        <v>71</v>
      </c>
      <c r="C156">
        <v>133839918</v>
      </c>
      <c r="D156" t="s">
        <v>444</v>
      </c>
      <c r="E156" t="s">
        <v>48</v>
      </c>
      <c r="F156" t="s">
        <v>43</v>
      </c>
      <c r="G156">
        <v>1.94569781355305</v>
      </c>
      <c r="H156" t="s">
        <v>106</v>
      </c>
      <c r="I156">
        <v>0.26367699999999999</v>
      </c>
      <c r="J156">
        <v>1.28650945690606</v>
      </c>
      <c r="K156">
        <v>0.10603799999999999</v>
      </c>
      <c r="L156">
        <v>0.234822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1</v>
      </c>
      <c r="AO156">
        <v>1</v>
      </c>
    </row>
    <row r="157" spans="1:41" x14ac:dyDescent="0.2">
      <c r="A157" t="s">
        <v>445</v>
      </c>
      <c r="B157" t="s">
        <v>71</v>
      </c>
      <c r="C157">
        <v>133857478</v>
      </c>
      <c r="D157" t="s">
        <v>446</v>
      </c>
      <c r="E157" t="s">
        <v>49</v>
      </c>
      <c r="F157" t="s">
        <v>48</v>
      </c>
      <c r="G157">
        <v>3.06521396167616</v>
      </c>
      <c r="H157" t="s">
        <v>106</v>
      </c>
      <c r="I157">
        <v>0.114782</v>
      </c>
      <c r="J157">
        <v>2.6575773191777898</v>
      </c>
      <c r="K157">
        <v>4.2870800000000001E-2</v>
      </c>
      <c r="L157">
        <v>0.116282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1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1</v>
      </c>
      <c r="AO157">
        <v>1</v>
      </c>
    </row>
    <row r="158" spans="1:41" x14ac:dyDescent="0.2">
      <c r="A158" t="s">
        <v>447</v>
      </c>
      <c r="B158" t="s">
        <v>46</v>
      </c>
      <c r="C158">
        <v>9150679</v>
      </c>
      <c r="D158" t="s">
        <v>448</v>
      </c>
      <c r="E158" t="s">
        <v>43</v>
      </c>
      <c r="F158" t="s">
        <v>44</v>
      </c>
      <c r="G158">
        <v>-0.55136085387791101</v>
      </c>
      <c r="H158" t="s">
        <v>65</v>
      </c>
      <c r="I158">
        <v>0.130075</v>
      </c>
      <c r="J158">
        <v>0.23784680769640501</v>
      </c>
      <c r="K158">
        <v>5.1668199999999997E-2</v>
      </c>
      <c r="L158">
        <v>0.104745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1</v>
      </c>
      <c r="X158">
        <v>0</v>
      </c>
      <c r="Y158">
        <v>0</v>
      </c>
      <c r="Z158">
        <v>1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3</v>
      </c>
      <c r="AO158">
        <v>2</v>
      </c>
    </row>
    <row r="159" spans="1:41" x14ac:dyDescent="0.2">
      <c r="A159" t="s">
        <v>449</v>
      </c>
      <c r="B159" t="s">
        <v>151</v>
      </c>
      <c r="C159">
        <v>2519380</v>
      </c>
      <c r="D159" t="s">
        <v>450</v>
      </c>
      <c r="E159" t="s">
        <v>44</v>
      </c>
      <c r="F159" t="s">
        <v>49</v>
      </c>
      <c r="G159">
        <v>6.97070223383363</v>
      </c>
      <c r="H159" t="s">
        <v>451</v>
      </c>
      <c r="I159">
        <v>1</v>
      </c>
      <c r="J159">
        <v>11.501689446210399</v>
      </c>
      <c r="K159">
        <v>5.9083400000000001E-2</v>
      </c>
      <c r="L159">
        <v>0.14230599999999999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1</v>
      </c>
      <c r="AN159">
        <v>3</v>
      </c>
      <c r="AO159">
        <v>1</v>
      </c>
    </row>
    <row r="160" spans="1:41" x14ac:dyDescent="0.2">
      <c r="A160" t="s">
        <v>452</v>
      </c>
      <c r="B160" t="s">
        <v>110</v>
      </c>
      <c r="C160">
        <v>49852900</v>
      </c>
      <c r="D160" t="s">
        <v>453</v>
      </c>
      <c r="E160" t="s">
        <v>44</v>
      </c>
      <c r="F160" t="s">
        <v>49</v>
      </c>
      <c r="G160">
        <v>2.5460961451005701</v>
      </c>
      <c r="H160" t="s">
        <v>223</v>
      </c>
      <c r="I160">
        <v>0.113986</v>
      </c>
      <c r="J160">
        <v>1.96257350205938</v>
      </c>
      <c r="K160">
        <v>0.202815</v>
      </c>
      <c r="L160">
        <v>0.39365699999999998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1</v>
      </c>
      <c r="AC160">
        <v>0</v>
      </c>
      <c r="AD160">
        <v>0</v>
      </c>
      <c r="AE160">
        <v>0</v>
      </c>
      <c r="AF160">
        <v>1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2</v>
      </c>
      <c r="AO160">
        <v>2</v>
      </c>
    </row>
    <row r="161" spans="1:41" x14ac:dyDescent="0.2">
      <c r="A161" t="s">
        <v>454</v>
      </c>
      <c r="B161" t="s">
        <v>181</v>
      </c>
      <c r="C161">
        <v>53252889</v>
      </c>
      <c r="D161" t="s">
        <v>455</v>
      </c>
      <c r="E161" t="s">
        <v>48</v>
      </c>
      <c r="F161" t="s">
        <v>49</v>
      </c>
      <c r="G161">
        <v>-6.46840680255732</v>
      </c>
      <c r="H161" t="s">
        <v>276</v>
      </c>
      <c r="I161">
        <v>0.15166099999999999</v>
      </c>
      <c r="J161">
        <v>9.9956786262173605</v>
      </c>
      <c r="K161">
        <v>5.2654800000000002E-2</v>
      </c>
      <c r="L161">
        <v>0.103674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0</v>
      </c>
      <c r="AB161">
        <v>1</v>
      </c>
      <c r="AC161">
        <v>0</v>
      </c>
      <c r="AD161">
        <v>1</v>
      </c>
      <c r="AE161">
        <v>1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4</v>
      </c>
      <c r="AO161">
        <v>4</v>
      </c>
    </row>
    <row r="162" spans="1:41" x14ac:dyDescent="0.2">
      <c r="A162" t="s">
        <v>454</v>
      </c>
      <c r="B162" t="s">
        <v>181</v>
      </c>
      <c r="C162">
        <v>53252889</v>
      </c>
      <c r="D162" t="s">
        <v>455</v>
      </c>
      <c r="E162" t="s">
        <v>48</v>
      </c>
      <c r="F162" t="s">
        <v>49</v>
      </c>
      <c r="G162">
        <v>-6.46840680255732</v>
      </c>
      <c r="H162" t="s">
        <v>456</v>
      </c>
      <c r="I162">
        <v>0.70636100000000002</v>
      </c>
      <c r="J162">
        <v>9.9956786262173605</v>
      </c>
      <c r="K162">
        <v>5.6418999999999997E-2</v>
      </c>
      <c r="L162">
        <v>0.11005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1</v>
      </c>
      <c r="AC162">
        <v>0</v>
      </c>
      <c r="AD162">
        <v>1</v>
      </c>
      <c r="AE162">
        <v>1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4</v>
      </c>
      <c r="AO162">
        <v>4</v>
      </c>
    </row>
    <row r="163" spans="1:41" x14ac:dyDescent="0.2">
      <c r="A163" t="s">
        <v>457</v>
      </c>
      <c r="B163" t="s">
        <v>46</v>
      </c>
      <c r="C163">
        <v>18446809</v>
      </c>
      <c r="D163" t="s">
        <v>458</v>
      </c>
      <c r="E163" t="s">
        <v>43</v>
      </c>
      <c r="F163" t="s">
        <v>49</v>
      </c>
      <c r="G163">
        <v>0.16686834672130399</v>
      </c>
      <c r="H163" t="s">
        <v>55</v>
      </c>
      <c r="I163">
        <v>0.177901</v>
      </c>
      <c r="J163">
        <v>6.1830653609679702E-2</v>
      </c>
      <c r="K163">
        <v>5.2381799999999999E-2</v>
      </c>
      <c r="L163">
        <v>0.112037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1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1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2</v>
      </c>
      <c r="AO163">
        <v>1</v>
      </c>
    </row>
    <row r="164" spans="1:41" x14ac:dyDescent="0.2">
      <c r="A164" t="s">
        <v>459</v>
      </c>
      <c r="B164" t="s">
        <v>71</v>
      </c>
      <c r="C164">
        <v>124606612</v>
      </c>
      <c r="D164" t="s">
        <v>460</v>
      </c>
      <c r="E164" t="s">
        <v>48</v>
      </c>
      <c r="F164" t="s">
        <v>44</v>
      </c>
      <c r="G164">
        <v>-4.4946639700505902</v>
      </c>
      <c r="H164" t="s">
        <v>118</v>
      </c>
      <c r="I164">
        <v>0.14687700000000001</v>
      </c>
      <c r="J164">
        <v>5.1518108830085998</v>
      </c>
      <c r="K164">
        <v>7.2306999999999996E-2</v>
      </c>
      <c r="L164">
        <v>0.1366090000000000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1</v>
      </c>
      <c r="W164">
        <v>0</v>
      </c>
      <c r="X164">
        <v>0</v>
      </c>
      <c r="Y164">
        <v>0</v>
      </c>
      <c r="Z164">
        <v>1</v>
      </c>
      <c r="AA164">
        <v>1</v>
      </c>
      <c r="AB164">
        <v>1</v>
      </c>
      <c r="AC164">
        <v>1</v>
      </c>
      <c r="AD164">
        <v>0</v>
      </c>
      <c r="AE164">
        <v>0</v>
      </c>
      <c r="AF164">
        <v>1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7</v>
      </c>
      <c r="AO164">
        <v>7</v>
      </c>
    </row>
    <row r="165" spans="1:41" x14ac:dyDescent="0.2">
      <c r="A165" t="s">
        <v>461</v>
      </c>
      <c r="B165" t="s">
        <v>71</v>
      </c>
      <c r="C165">
        <v>133792644</v>
      </c>
      <c r="D165" t="s">
        <v>462</v>
      </c>
      <c r="E165" t="s">
        <v>43</v>
      </c>
      <c r="F165" t="s">
        <v>44</v>
      </c>
      <c r="G165">
        <v>-0.69671245196921605</v>
      </c>
      <c r="H165" t="s">
        <v>106</v>
      </c>
      <c r="I165">
        <v>0.14214299999999999</v>
      </c>
      <c r="J165">
        <v>0.31470621861321602</v>
      </c>
      <c r="K165">
        <v>0.18453800000000001</v>
      </c>
      <c r="L165">
        <v>0.30980799999999997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1</v>
      </c>
      <c r="AB165">
        <v>0</v>
      </c>
      <c r="AC165">
        <v>0</v>
      </c>
      <c r="AD165">
        <v>1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2</v>
      </c>
      <c r="AO165">
        <v>2</v>
      </c>
    </row>
    <row r="166" spans="1:41" x14ac:dyDescent="0.2">
      <c r="A166" t="s">
        <v>463</v>
      </c>
      <c r="B166" t="s">
        <v>110</v>
      </c>
      <c r="C166">
        <v>137841064</v>
      </c>
      <c r="D166" t="s">
        <v>464</v>
      </c>
      <c r="E166" t="s">
        <v>44</v>
      </c>
      <c r="F166" t="s">
        <v>465</v>
      </c>
      <c r="G166">
        <v>6.1441456583529996</v>
      </c>
      <c r="H166" t="s">
        <v>112</v>
      </c>
      <c r="I166">
        <v>0.98031500000000005</v>
      </c>
      <c r="J166">
        <v>9.1397219002477694</v>
      </c>
      <c r="K166">
        <v>7.1321599999999999E-2</v>
      </c>
      <c r="L166">
        <v>0.14219200000000001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1</v>
      </c>
      <c r="U166">
        <v>0</v>
      </c>
      <c r="V166">
        <v>1</v>
      </c>
      <c r="W166">
        <v>1</v>
      </c>
      <c r="X166">
        <v>0</v>
      </c>
      <c r="Y166">
        <v>1</v>
      </c>
      <c r="Z166">
        <v>1</v>
      </c>
      <c r="AA166">
        <v>1</v>
      </c>
      <c r="AB166">
        <v>0</v>
      </c>
      <c r="AC166">
        <v>1</v>
      </c>
      <c r="AD166">
        <v>1</v>
      </c>
      <c r="AE166">
        <v>0</v>
      </c>
      <c r="AF166">
        <v>1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9</v>
      </c>
      <c r="AO166">
        <v>9</v>
      </c>
    </row>
    <row r="167" spans="1:41" x14ac:dyDescent="0.2">
      <c r="A167" t="s">
        <v>466</v>
      </c>
      <c r="B167" t="s">
        <v>131</v>
      </c>
      <c r="C167">
        <v>86412221</v>
      </c>
      <c r="D167" t="s">
        <v>467</v>
      </c>
      <c r="E167" t="s">
        <v>49</v>
      </c>
      <c r="F167" t="s">
        <v>48</v>
      </c>
      <c r="G167">
        <v>-6.7611006435694101</v>
      </c>
      <c r="H167" t="s">
        <v>468</v>
      </c>
      <c r="I167">
        <v>0.69064099999999995</v>
      </c>
      <c r="J167">
        <v>10.8664610916298</v>
      </c>
      <c r="K167">
        <v>5.8104799999999998E-2</v>
      </c>
      <c r="L167">
        <v>0.169492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2</v>
      </c>
      <c r="AO167">
        <v>2</v>
      </c>
    </row>
    <row r="168" spans="1:41" x14ac:dyDescent="0.2">
      <c r="A168" t="s">
        <v>469</v>
      </c>
      <c r="B168" t="s">
        <v>190</v>
      </c>
      <c r="C168">
        <v>145139727</v>
      </c>
      <c r="D168" t="s">
        <v>470</v>
      </c>
      <c r="E168" t="s">
        <v>48</v>
      </c>
      <c r="F168" t="s">
        <v>49</v>
      </c>
      <c r="G168">
        <v>5.9087796312861398</v>
      </c>
      <c r="H168" t="s">
        <v>216</v>
      </c>
      <c r="I168">
        <v>1</v>
      </c>
      <c r="J168">
        <v>8.4621809049267291</v>
      </c>
      <c r="K168">
        <v>0.184859</v>
      </c>
      <c r="L168">
        <v>0.36020799999999997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1</v>
      </c>
      <c r="AJ168">
        <v>0</v>
      </c>
      <c r="AK168">
        <v>1</v>
      </c>
      <c r="AL168">
        <v>0</v>
      </c>
      <c r="AM168">
        <v>1</v>
      </c>
      <c r="AN168">
        <v>3</v>
      </c>
      <c r="AO168">
        <v>1</v>
      </c>
    </row>
    <row r="169" spans="1:41" x14ac:dyDescent="0.2">
      <c r="A169" t="s">
        <v>471</v>
      </c>
      <c r="B169" t="s">
        <v>67</v>
      </c>
      <c r="C169">
        <v>67696365</v>
      </c>
      <c r="D169" t="s">
        <v>472</v>
      </c>
      <c r="E169" t="s">
        <v>43</v>
      </c>
      <c r="F169" t="s">
        <v>44</v>
      </c>
      <c r="G169">
        <v>3.3154602797972301</v>
      </c>
      <c r="H169" t="s">
        <v>69</v>
      </c>
      <c r="I169">
        <v>0.14993799999999999</v>
      </c>
      <c r="J169">
        <v>3.0390538042661701</v>
      </c>
      <c r="K169">
        <v>0.13927600000000001</v>
      </c>
      <c r="L169">
        <v>3.8805399999999997E-2</v>
      </c>
      <c r="M169">
        <v>0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1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2</v>
      </c>
      <c r="AO169">
        <v>1</v>
      </c>
    </row>
    <row r="170" spans="1:41" x14ac:dyDescent="0.2">
      <c r="A170" t="s">
        <v>473</v>
      </c>
      <c r="B170" t="s">
        <v>181</v>
      </c>
      <c r="C170">
        <v>52751297</v>
      </c>
      <c r="D170" t="s">
        <v>474</v>
      </c>
      <c r="E170" t="s">
        <v>44</v>
      </c>
      <c r="F170" t="s">
        <v>48</v>
      </c>
      <c r="G170">
        <v>-7.4549997905679497</v>
      </c>
      <c r="H170" t="s">
        <v>210</v>
      </c>
      <c r="I170">
        <v>0.99581500000000001</v>
      </c>
      <c r="J170">
        <v>13.039529222465699</v>
      </c>
      <c r="K170">
        <v>0.10011200000000001</v>
      </c>
      <c r="L170">
        <v>0.1921460000000000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1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1</v>
      </c>
      <c r="AO170">
        <v>1</v>
      </c>
    </row>
    <row r="171" spans="1:41" x14ac:dyDescent="0.2">
      <c r="A171" t="s">
        <v>475</v>
      </c>
      <c r="B171" t="s">
        <v>110</v>
      </c>
      <c r="C171">
        <v>152516410</v>
      </c>
      <c r="D171" t="s">
        <v>476</v>
      </c>
      <c r="E171" t="s">
        <v>48</v>
      </c>
      <c r="F171" t="s">
        <v>49</v>
      </c>
      <c r="G171">
        <v>-5.6929132324661396</v>
      </c>
      <c r="H171" t="s">
        <v>477</v>
      </c>
      <c r="I171">
        <v>0.21328</v>
      </c>
      <c r="J171">
        <v>7.9065783148377697</v>
      </c>
      <c r="K171">
        <v>4.0456600000000002E-2</v>
      </c>
      <c r="L171">
        <v>0.101059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</v>
      </c>
      <c r="T171">
        <v>0</v>
      </c>
      <c r="U171">
        <v>0</v>
      </c>
      <c r="V171">
        <v>0</v>
      </c>
      <c r="W171">
        <v>1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2</v>
      </c>
      <c r="AO171">
        <v>1</v>
      </c>
    </row>
    <row r="172" spans="1:41" x14ac:dyDescent="0.2">
      <c r="A172" t="s">
        <v>478</v>
      </c>
      <c r="B172" t="s">
        <v>71</v>
      </c>
      <c r="C172">
        <v>124606484</v>
      </c>
      <c r="D172" t="s">
        <v>479</v>
      </c>
      <c r="E172" t="s">
        <v>48</v>
      </c>
      <c r="F172" t="s">
        <v>49</v>
      </c>
      <c r="G172">
        <v>-5.9427448281884496</v>
      </c>
      <c r="H172" t="s">
        <v>118</v>
      </c>
      <c r="I172">
        <v>0.35356700000000002</v>
      </c>
      <c r="J172">
        <v>8.5482135644757093</v>
      </c>
      <c r="K172">
        <v>0.146288</v>
      </c>
      <c r="L172">
        <v>0.18612699999999999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1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1</v>
      </c>
      <c r="AA172">
        <v>1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4</v>
      </c>
      <c r="AO172">
        <v>4</v>
      </c>
    </row>
    <row r="173" spans="1:41" x14ac:dyDescent="0.2">
      <c r="A173" t="s">
        <v>480</v>
      </c>
      <c r="B173" t="s">
        <v>67</v>
      </c>
      <c r="C173">
        <v>58544751</v>
      </c>
      <c r="D173" t="s">
        <v>481</v>
      </c>
      <c r="E173" t="s">
        <v>43</v>
      </c>
      <c r="F173" t="s">
        <v>44</v>
      </c>
      <c r="G173">
        <v>1.5376338443419799</v>
      </c>
      <c r="H173" t="s">
        <v>400</v>
      </c>
      <c r="I173">
        <v>0.103023</v>
      </c>
      <c r="J173">
        <v>0.90587840415943899</v>
      </c>
      <c r="K173">
        <v>0.20535999999999999</v>
      </c>
      <c r="L173">
        <v>2.2762600000000001E-2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0</v>
      </c>
      <c r="AE173">
        <v>1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2</v>
      </c>
      <c r="AO173">
        <v>2</v>
      </c>
    </row>
    <row r="174" spans="1:41" x14ac:dyDescent="0.2">
      <c r="A174" t="s">
        <v>482</v>
      </c>
      <c r="B174" t="s">
        <v>190</v>
      </c>
      <c r="C174">
        <v>201173100</v>
      </c>
      <c r="D174" t="s">
        <v>483</v>
      </c>
      <c r="E174" t="s">
        <v>44</v>
      </c>
      <c r="F174" t="s">
        <v>49</v>
      </c>
      <c r="G174">
        <v>6.7458645684119398</v>
      </c>
      <c r="H174" t="s">
        <v>213</v>
      </c>
      <c r="I174">
        <v>0.109065</v>
      </c>
      <c r="J174">
        <v>10.818156412055201</v>
      </c>
      <c r="K174">
        <v>8.3403000000000005E-2</v>
      </c>
      <c r="L174">
        <v>0.18381400000000001</v>
      </c>
      <c r="M174">
        <v>0</v>
      </c>
      <c r="N174">
        <v>0</v>
      </c>
      <c r="O174">
        <v>0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1</v>
      </c>
      <c r="V174">
        <v>0</v>
      </c>
      <c r="W174">
        <v>0</v>
      </c>
      <c r="X174">
        <v>1</v>
      </c>
      <c r="Y174">
        <v>0</v>
      </c>
      <c r="Z174">
        <v>0</v>
      </c>
      <c r="AA174">
        <v>0</v>
      </c>
      <c r="AB174">
        <v>1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4</v>
      </c>
      <c r="AO174">
        <v>2</v>
      </c>
    </row>
    <row r="175" spans="1:41" x14ac:dyDescent="0.2">
      <c r="A175" t="s">
        <v>482</v>
      </c>
      <c r="B175" t="s">
        <v>190</v>
      </c>
      <c r="C175">
        <v>201173100</v>
      </c>
      <c r="D175" t="s">
        <v>483</v>
      </c>
      <c r="E175" t="s">
        <v>44</v>
      </c>
      <c r="F175" t="s">
        <v>49</v>
      </c>
      <c r="G175">
        <v>6.7458645684119398</v>
      </c>
      <c r="H175" t="s">
        <v>484</v>
      </c>
      <c r="I175">
        <v>0.27149800000000002</v>
      </c>
      <c r="J175">
        <v>10.818156412055201</v>
      </c>
      <c r="K175">
        <v>0.104161</v>
      </c>
      <c r="L175">
        <v>0.18864900000000001</v>
      </c>
      <c r="M175">
        <v>0</v>
      </c>
      <c r="N175">
        <v>0</v>
      </c>
      <c r="O175">
        <v>0</v>
      </c>
      <c r="P175">
        <v>1</v>
      </c>
      <c r="Q175">
        <v>0</v>
      </c>
      <c r="R175">
        <v>0</v>
      </c>
      <c r="S175">
        <v>0</v>
      </c>
      <c r="T175">
        <v>0</v>
      </c>
      <c r="U175">
        <v>1</v>
      </c>
      <c r="V175">
        <v>0</v>
      </c>
      <c r="W175">
        <v>0</v>
      </c>
      <c r="X175">
        <v>1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4</v>
      </c>
      <c r="AO175">
        <v>2</v>
      </c>
    </row>
    <row r="176" spans="1:41" x14ac:dyDescent="0.2">
      <c r="A176" t="s">
        <v>485</v>
      </c>
      <c r="B176" t="s">
        <v>190</v>
      </c>
      <c r="C176">
        <v>201173048</v>
      </c>
      <c r="D176" t="s">
        <v>486</v>
      </c>
      <c r="E176" t="s">
        <v>44</v>
      </c>
      <c r="F176" t="s">
        <v>43</v>
      </c>
      <c r="G176">
        <v>6.7600764223641798</v>
      </c>
      <c r="H176" t="s">
        <v>213</v>
      </c>
      <c r="I176">
        <v>0.109065</v>
      </c>
      <c r="J176">
        <v>10.8601209135988</v>
      </c>
      <c r="K176">
        <v>9.8343799999999995E-2</v>
      </c>
      <c r="L176">
        <v>0.20419300000000001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1</v>
      </c>
      <c r="Y176">
        <v>0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4</v>
      </c>
      <c r="AO176">
        <v>2</v>
      </c>
    </row>
    <row r="177" spans="1:41" x14ac:dyDescent="0.2">
      <c r="A177" t="s">
        <v>485</v>
      </c>
      <c r="B177" t="s">
        <v>190</v>
      </c>
      <c r="C177">
        <v>201173048</v>
      </c>
      <c r="D177" t="s">
        <v>486</v>
      </c>
      <c r="E177" t="s">
        <v>44</v>
      </c>
      <c r="F177" t="s">
        <v>43</v>
      </c>
      <c r="G177">
        <v>6.7600764223641798</v>
      </c>
      <c r="H177" t="s">
        <v>484</v>
      </c>
      <c r="I177">
        <v>0.27149800000000002</v>
      </c>
      <c r="J177">
        <v>10.8601209135988</v>
      </c>
      <c r="K177">
        <v>0.11255999999999999</v>
      </c>
      <c r="L177">
        <v>0.19556000000000001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1</v>
      </c>
      <c r="V177">
        <v>0</v>
      </c>
      <c r="W177">
        <v>0</v>
      </c>
      <c r="X177">
        <v>1</v>
      </c>
      <c r="Y177">
        <v>0</v>
      </c>
      <c r="Z177">
        <v>0</v>
      </c>
      <c r="AA177">
        <v>0</v>
      </c>
      <c r="AB177">
        <v>1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4</v>
      </c>
      <c r="AO177">
        <v>2</v>
      </c>
    </row>
    <row r="178" spans="1:41" x14ac:dyDescent="0.2">
      <c r="A178" t="s">
        <v>487</v>
      </c>
      <c r="B178" t="s">
        <v>190</v>
      </c>
      <c r="C178">
        <v>201172999</v>
      </c>
      <c r="D178" t="s">
        <v>488</v>
      </c>
      <c r="E178" t="s">
        <v>48</v>
      </c>
      <c r="F178" t="s">
        <v>49</v>
      </c>
      <c r="G178">
        <v>6.72348017043692</v>
      </c>
      <c r="H178" t="s">
        <v>213</v>
      </c>
      <c r="I178">
        <v>0.109065</v>
      </c>
      <c r="J178">
        <v>10.7520267336382</v>
      </c>
      <c r="K178">
        <v>8.0451999999999996E-2</v>
      </c>
      <c r="L178">
        <v>0.17192399999999999</v>
      </c>
      <c r="M178">
        <v>0</v>
      </c>
      <c r="N178">
        <v>0</v>
      </c>
      <c r="O178">
        <v>0</v>
      </c>
      <c r="P178">
        <v>1</v>
      </c>
      <c r="Q178">
        <v>0</v>
      </c>
      <c r="R178">
        <v>0</v>
      </c>
      <c r="S178">
        <v>0</v>
      </c>
      <c r="T178">
        <v>0</v>
      </c>
      <c r="U178">
        <v>1</v>
      </c>
      <c r="V178">
        <v>0</v>
      </c>
      <c r="W178">
        <v>0</v>
      </c>
      <c r="X178">
        <v>1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4</v>
      </c>
      <c r="AO178">
        <v>2</v>
      </c>
    </row>
    <row r="179" spans="1:41" x14ac:dyDescent="0.2">
      <c r="A179" t="s">
        <v>487</v>
      </c>
      <c r="B179" t="s">
        <v>190</v>
      </c>
      <c r="C179">
        <v>201172999</v>
      </c>
      <c r="D179" t="s">
        <v>488</v>
      </c>
      <c r="E179" t="s">
        <v>48</v>
      </c>
      <c r="F179" t="s">
        <v>49</v>
      </c>
      <c r="G179">
        <v>6.72348017043692</v>
      </c>
      <c r="H179" t="s">
        <v>484</v>
      </c>
      <c r="I179">
        <v>0.27149800000000002</v>
      </c>
      <c r="J179">
        <v>10.7520267336382</v>
      </c>
      <c r="K179">
        <v>9.4777799999999995E-2</v>
      </c>
      <c r="L179">
        <v>0.181371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1</v>
      </c>
      <c r="V179">
        <v>0</v>
      </c>
      <c r="W179">
        <v>0</v>
      </c>
      <c r="X179">
        <v>1</v>
      </c>
      <c r="Y179">
        <v>0</v>
      </c>
      <c r="Z179">
        <v>0</v>
      </c>
      <c r="AA179">
        <v>0</v>
      </c>
      <c r="AB179">
        <v>1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4</v>
      </c>
      <c r="AO179">
        <v>2</v>
      </c>
    </row>
    <row r="180" spans="1:41" x14ac:dyDescent="0.2">
      <c r="A180" t="s">
        <v>489</v>
      </c>
      <c r="B180" t="s">
        <v>151</v>
      </c>
      <c r="C180">
        <v>53268429</v>
      </c>
      <c r="D180" t="s">
        <v>490</v>
      </c>
      <c r="E180" t="s">
        <v>44</v>
      </c>
      <c r="F180" t="s">
        <v>43</v>
      </c>
      <c r="G180">
        <v>5.35381481559196</v>
      </c>
      <c r="H180" t="s">
        <v>153</v>
      </c>
      <c r="I180">
        <v>0.146511</v>
      </c>
      <c r="J180">
        <v>7.0634862575211104</v>
      </c>
      <c r="K180">
        <v>8.6754200000000004E-2</v>
      </c>
      <c r="L180">
        <v>0.155697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1</v>
      </c>
      <c r="AN180">
        <v>2</v>
      </c>
      <c r="AO180">
        <v>2</v>
      </c>
    </row>
    <row r="181" spans="1:41" x14ac:dyDescent="0.2">
      <c r="A181" t="s">
        <v>489</v>
      </c>
      <c r="B181" t="s">
        <v>151</v>
      </c>
      <c r="C181">
        <v>53268429</v>
      </c>
      <c r="D181" t="s">
        <v>490</v>
      </c>
      <c r="E181" t="s">
        <v>44</v>
      </c>
      <c r="F181" t="s">
        <v>43</v>
      </c>
      <c r="G181">
        <v>5.35381481559196</v>
      </c>
      <c r="H181" t="s">
        <v>491</v>
      </c>
      <c r="I181">
        <v>0.26704899999999998</v>
      </c>
      <c r="J181">
        <v>7.0634862575211104</v>
      </c>
      <c r="K181">
        <v>5.22684E-2</v>
      </c>
      <c r="L181">
        <v>0.111543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1</v>
      </c>
      <c r="AN181">
        <v>2</v>
      </c>
      <c r="AO181">
        <v>2</v>
      </c>
    </row>
    <row r="182" spans="1:41" x14ac:dyDescent="0.2">
      <c r="A182" t="s">
        <v>492</v>
      </c>
      <c r="B182" t="s">
        <v>151</v>
      </c>
      <c r="C182">
        <v>53270344</v>
      </c>
      <c r="D182" t="s">
        <v>493</v>
      </c>
      <c r="E182" t="s">
        <v>49</v>
      </c>
      <c r="F182" t="s">
        <v>48</v>
      </c>
      <c r="G182">
        <v>5.2960963349889498</v>
      </c>
      <c r="H182" t="s">
        <v>153</v>
      </c>
      <c r="I182">
        <v>0.15066299999999999</v>
      </c>
      <c r="J182">
        <v>6.9281179926938696</v>
      </c>
      <c r="K182">
        <v>5.8684E-2</v>
      </c>
      <c r="L182">
        <v>0.12016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v>0</v>
      </c>
      <c r="W182">
        <v>1</v>
      </c>
      <c r="X182">
        <v>0</v>
      </c>
      <c r="Y182">
        <v>0</v>
      </c>
      <c r="Z182">
        <v>1</v>
      </c>
      <c r="AA182">
        <v>1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4</v>
      </c>
      <c r="AO182">
        <v>3</v>
      </c>
    </row>
    <row r="183" spans="1:41" x14ac:dyDescent="0.2">
      <c r="A183" t="s">
        <v>494</v>
      </c>
      <c r="B183" t="s">
        <v>151</v>
      </c>
      <c r="C183">
        <v>53270424</v>
      </c>
      <c r="D183" t="s">
        <v>495</v>
      </c>
      <c r="E183" t="s">
        <v>44</v>
      </c>
      <c r="F183" t="s">
        <v>43</v>
      </c>
      <c r="G183">
        <v>5.3367096187968404</v>
      </c>
      <c r="H183" t="s">
        <v>153</v>
      </c>
      <c r="I183">
        <v>0.15066299999999999</v>
      </c>
      <c r="J183">
        <v>7.0236500209967296</v>
      </c>
      <c r="K183">
        <v>8.29622E-2</v>
      </c>
      <c r="L183">
        <v>0.13432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1</v>
      </c>
      <c r="S183">
        <v>0</v>
      </c>
      <c r="T183">
        <v>0</v>
      </c>
      <c r="U183">
        <v>0</v>
      </c>
      <c r="V183">
        <v>0</v>
      </c>
      <c r="W183">
        <v>1</v>
      </c>
      <c r="X183">
        <v>0</v>
      </c>
      <c r="Y183">
        <v>0</v>
      </c>
      <c r="Z183">
        <v>1</v>
      </c>
      <c r="AA183">
        <v>1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4</v>
      </c>
      <c r="AO183">
        <v>3</v>
      </c>
    </row>
    <row r="184" spans="1:41" x14ac:dyDescent="0.2">
      <c r="A184" t="s">
        <v>494</v>
      </c>
      <c r="B184" t="s">
        <v>151</v>
      </c>
      <c r="C184">
        <v>53270424</v>
      </c>
      <c r="D184" t="s">
        <v>495</v>
      </c>
      <c r="E184" t="s">
        <v>44</v>
      </c>
      <c r="F184" t="s">
        <v>43</v>
      </c>
      <c r="G184">
        <v>5.3367096187968404</v>
      </c>
      <c r="H184" t="s">
        <v>491</v>
      </c>
      <c r="I184">
        <v>0.26412200000000002</v>
      </c>
      <c r="J184">
        <v>7.0236500209967296</v>
      </c>
      <c r="K184">
        <v>4.9494799999999999E-2</v>
      </c>
      <c r="L184">
        <v>0.102448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1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1</v>
      </c>
      <c r="AA184">
        <v>1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4</v>
      </c>
      <c r="AO184">
        <v>3</v>
      </c>
    </row>
    <row r="185" spans="1:41" x14ac:dyDescent="0.2">
      <c r="A185" t="s">
        <v>496</v>
      </c>
      <c r="B185" t="s">
        <v>251</v>
      </c>
      <c r="C185">
        <v>84328660</v>
      </c>
      <c r="D185" t="s">
        <v>497</v>
      </c>
      <c r="E185" t="s">
        <v>43</v>
      </c>
      <c r="F185" t="s">
        <v>44</v>
      </c>
      <c r="G185">
        <v>-7.1095487563111597</v>
      </c>
      <c r="H185" t="s">
        <v>498</v>
      </c>
      <c r="I185">
        <v>0.99598100000000001</v>
      </c>
      <c r="J185">
        <v>11.924453038607499</v>
      </c>
      <c r="K185">
        <v>5.2984200000000002E-2</v>
      </c>
      <c r="L185">
        <v>0.1152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1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1</v>
      </c>
    </row>
    <row r="186" spans="1:41" x14ac:dyDescent="0.2">
      <c r="A186" t="s">
        <v>499</v>
      </c>
      <c r="B186" t="s">
        <v>131</v>
      </c>
      <c r="C186">
        <v>104881530</v>
      </c>
      <c r="D186" t="s">
        <v>500</v>
      </c>
      <c r="E186" t="s">
        <v>44</v>
      </c>
      <c r="F186" t="s">
        <v>43</v>
      </c>
      <c r="G186">
        <v>-6.3693843958565601</v>
      </c>
      <c r="H186" t="s">
        <v>385</v>
      </c>
      <c r="I186">
        <v>0.95309500000000003</v>
      </c>
      <c r="J186">
        <v>9.7235381958267606</v>
      </c>
      <c r="K186">
        <v>0.18870400000000001</v>
      </c>
      <c r="L186">
        <v>0.26713300000000001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1</v>
      </c>
      <c r="AA186">
        <v>1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2</v>
      </c>
      <c r="AO186">
        <v>2</v>
      </c>
    </row>
    <row r="187" spans="1:41" x14ac:dyDescent="0.2">
      <c r="A187" t="s">
        <v>501</v>
      </c>
      <c r="B187" t="s">
        <v>60</v>
      </c>
      <c r="C187">
        <v>17696531</v>
      </c>
      <c r="D187" t="s">
        <v>502</v>
      </c>
      <c r="E187" t="s">
        <v>49</v>
      </c>
      <c r="F187" t="s">
        <v>44</v>
      </c>
      <c r="G187">
        <v>5.1592718711810299</v>
      </c>
      <c r="H187" t="s">
        <v>144</v>
      </c>
      <c r="I187">
        <v>0.69213800000000003</v>
      </c>
      <c r="J187">
        <v>6.6073030467403298</v>
      </c>
      <c r="K187">
        <v>5.3002000000000001E-2</v>
      </c>
      <c r="L187">
        <v>0.11587799999999999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1</v>
      </c>
      <c r="AB187">
        <v>0</v>
      </c>
      <c r="AC187">
        <v>1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1</v>
      </c>
      <c r="AJ187">
        <v>1</v>
      </c>
      <c r="AK187">
        <v>1</v>
      </c>
      <c r="AL187">
        <v>1</v>
      </c>
      <c r="AM187">
        <v>0</v>
      </c>
      <c r="AN187">
        <v>7</v>
      </c>
      <c r="AO187">
        <v>3</v>
      </c>
    </row>
    <row r="188" spans="1:41" x14ac:dyDescent="0.2">
      <c r="A188" t="s">
        <v>503</v>
      </c>
      <c r="B188" t="s">
        <v>110</v>
      </c>
      <c r="C188">
        <v>60614879</v>
      </c>
      <c r="D188" t="s">
        <v>504</v>
      </c>
      <c r="E188" t="s">
        <v>48</v>
      </c>
      <c r="F188" t="s">
        <v>44</v>
      </c>
      <c r="G188">
        <v>7.5650183393247996</v>
      </c>
      <c r="H188" t="s">
        <v>505</v>
      </c>
      <c r="I188">
        <v>0.86904599999999999</v>
      </c>
      <c r="J188">
        <v>13.4122890349811</v>
      </c>
      <c r="K188">
        <v>0.34617999999999999</v>
      </c>
      <c r="L188">
        <v>0.542157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1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2</v>
      </c>
      <c r="AO188">
        <v>1</v>
      </c>
    </row>
    <row r="189" spans="1:41" x14ac:dyDescent="0.2">
      <c r="A189" t="s">
        <v>506</v>
      </c>
      <c r="B189" t="s">
        <v>190</v>
      </c>
      <c r="C189">
        <v>233562731</v>
      </c>
      <c r="D189" t="s">
        <v>507</v>
      </c>
      <c r="E189" t="s">
        <v>44</v>
      </c>
      <c r="F189" t="s">
        <v>49</v>
      </c>
      <c r="G189">
        <v>-8.1101488211972192</v>
      </c>
      <c r="H189" t="s">
        <v>335</v>
      </c>
      <c r="I189">
        <v>0.98751</v>
      </c>
      <c r="J189">
        <v>15.282329496997701</v>
      </c>
      <c r="K189">
        <v>6.6336000000000006E-2</v>
      </c>
      <c r="L189">
        <v>0.11193599999999999</v>
      </c>
      <c r="M189">
        <v>1</v>
      </c>
      <c r="N189">
        <v>0</v>
      </c>
      <c r="O189">
        <v>1</v>
      </c>
      <c r="P189">
        <v>1</v>
      </c>
      <c r="Q189">
        <v>1</v>
      </c>
      <c r="R189">
        <v>0</v>
      </c>
      <c r="S189">
        <v>0</v>
      </c>
      <c r="T189">
        <v>1</v>
      </c>
      <c r="U189">
        <v>1</v>
      </c>
      <c r="V189">
        <v>0</v>
      </c>
      <c r="W189">
        <v>1</v>
      </c>
      <c r="X189">
        <v>1</v>
      </c>
      <c r="Y189">
        <v>0</v>
      </c>
      <c r="Z189">
        <v>1</v>
      </c>
      <c r="AA189">
        <v>1</v>
      </c>
      <c r="AB189">
        <v>0</v>
      </c>
      <c r="AC189">
        <v>1</v>
      </c>
      <c r="AD189">
        <v>1</v>
      </c>
      <c r="AE189">
        <v>0</v>
      </c>
      <c r="AF189">
        <v>0</v>
      </c>
      <c r="AG189">
        <v>0</v>
      </c>
      <c r="AH189">
        <v>0</v>
      </c>
      <c r="AI189">
        <v>1</v>
      </c>
      <c r="AJ189">
        <v>0</v>
      </c>
      <c r="AK189">
        <v>1</v>
      </c>
      <c r="AL189">
        <v>1</v>
      </c>
      <c r="AM189">
        <v>0</v>
      </c>
      <c r="AN189">
        <v>15</v>
      </c>
      <c r="AO189">
        <v>7</v>
      </c>
    </row>
    <row r="190" spans="1:41" x14ac:dyDescent="0.2">
      <c r="A190" t="s">
        <v>508</v>
      </c>
      <c r="B190" t="s">
        <v>190</v>
      </c>
      <c r="C190">
        <v>233562197</v>
      </c>
      <c r="D190" t="s">
        <v>335</v>
      </c>
      <c r="E190" t="s">
        <v>49</v>
      </c>
      <c r="F190" t="s">
        <v>48</v>
      </c>
      <c r="G190">
        <v>-8.1284721943174905</v>
      </c>
      <c r="H190" t="s">
        <v>335</v>
      </c>
      <c r="I190">
        <v>1</v>
      </c>
      <c r="J190">
        <v>15.363512103646601</v>
      </c>
      <c r="K190">
        <v>8.2255200000000001E-2</v>
      </c>
      <c r="L190">
        <v>0.18862599999999999</v>
      </c>
      <c r="M190">
        <v>1</v>
      </c>
      <c r="N190">
        <v>0</v>
      </c>
      <c r="O190">
        <v>1</v>
      </c>
      <c r="P190">
        <v>1</v>
      </c>
      <c r="Q190">
        <v>0</v>
      </c>
      <c r="R190">
        <v>0</v>
      </c>
      <c r="S190">
        <v>1</v>
      </c>
      <c r="T190">
        <v>0</v>
      </c>
      <c r="U190">
        <v>0</v>
      </c>
      <c r="V190">
        <v>0</v>
      </c>
      <c r="W190">
        <v>1</v>
      </c>
      <c r="X190">
        <v>1</v>
      </c>
      <c r="Y190">
        <v>0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0</v>
      </c>
      <c r="AN190">
        <v>19</v>
      </c>
      <c r="AO190">
        <v>8</v>
      </c>
    </row>
    <row r="191" spans="1:41" x14ac:dyDescent="0.2">
      <c r="A191" t="s">
        <v>509</v>
      </c>
      <c r="B191" t="s">
        <v>67</v>
      </c>
      <c r="C191">
        <v>58545426</v>
      </c>
      <c r="D191" t="s">
        <v>400</v>
      </c>
      <c r="E191" t="s">
        <v>44</v>
      </c>
      <c r="F191" t="s">
        <v>43</v>
      </c>
      <c r="G191">
        <v>6.3432179973189102</v>
      </c>
      <c r="H191" t="s">
        <v>400</v>
      </c>
      <c r="I191">
        <v>1</v>
      </c>
      <c r="J191">
        <v>9.6478174818886409</v>
      </c>
      <c r="K191">
        <v>3.3132200000000001E-2</v>
      </c>
      <c r="L191">
        <v>0.1102420000000000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1</v>
      </c>
      <c r="AA191">
        <v>0</v>
      </c>
      <c r="AB191">
        <v>1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1</v>
      </c>
      <c r="AN191">
        <v>4</v>
      </c>
      <c r="AO191">
        <v>4</v>
      </c>
    </row>
    <row r="192" spans="1:41" x14ac:dyDescent="0.2">
      <c r="A192" t="s">
        <v>510</v>
      </c>
      <c r="B192" t="s">
        <v>181</v>
      </c>
      <c r="C192">
        <v>52785080</v>
      </c>
      <c r="D192" t="s">
        <v>511</v>
      </c>
      <c r="E192" t="s">
        <v>44</v>
      </c>
      <c r="F192" t="s">
        <v>48</v>
      </c>
      <c r="G192">
        <v>1.51033460801242</v>
      </c>
      <c r="H192" t="s">
        <v>210</v>
      </c>
      <c r="I192">
        <v>0.13586999999999999</v>
      </c>
      <c r="J192">
        <v>0.882728704344236</v>
      </c>
      <c r="K192">
        <v>4.0569800000000003E-2</v>
      </c>
      <c r="L192">
        <v>0.107597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1</v>
      </c>
      <c r="AC192">
        <v>0</v>
      </c>
      <c r="AD192">
        <v>0</v>
      </c>
      <c r="AE192">
        <v>1</v>
      </c>
      <c r="AF192">
        <v>1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3</v>
      </c>
      <c r="AO192">
        <v>3</v>
      </c>
    </row>
    <row r="193" spans="1:41" x14ac:dyDescent="0.2">
      <c r="A193" t="s">
        <v>512</v>
      </c>
      <c r="B193" t="s">
        <v>60</v>
      </c>
      <c r="C193">
        <v>78467411</v>
      </c>
      <c r="D193" t="s">
        <v>513</v>
      </c>
      <c r="E193" t="s">
        <v>43</v>
      </c>
      <c r="F193" t="s">
        <v>44</v>
      </c>
      <c r="G193">
        <v>4.9690542911161399</v>
      </c>
      <c r="H193" t="s">
        <v>149</v>
      </c>
      <c r="I193">
        <v>0.21587600000000001</v>
      </c>
      <c r="J193">
        <v>6.1726307269461804</v>
      </c>
      <c r="K193">
        <v>6.6758999999999999E-2</v>
      </c>
      <c r="L193">
        <v>0.14690300000000001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</v>
      </c>
      <c r="AO193">
        <v>1</v>
      </c>
    </row>
    <row r="194" spans="1:41" x14ac:dyDescent="0.2">
      <c r="A194" t="s">
        <v>514</v>
      </c>
      <c r="B194" t="s">
        <v>251</v>
      </c>
      <c r="C194">
        <v>128327031</v>
      </c>
      <c r="D194" t="s">
        <v>515</v>
      </c>
      <c r="E194" t="s">
        <v>44</v>
      </c>
      <c r="F194" t="s">
        <v>43</v>
      </c>
      <c r="G194">
        <v>-5.3959926271518102</v>
      </c>
      <c r="H194" t="s">
        <v>516</v>
      </c>
      <c r="I194">
        <v>0.859151</v>
      </c>
      <c r="J194">
        <v>7.1700533040583601</v>
      </c>
      <c r="K194">
        <v>9.8232E-2</v>
      </c>
      <c r="L194">
        <v>0.21953700000000001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1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1</v>
      </c>
      <c r="AO194">
        <v>1</v>
      </c>
    </row>
    <row r="195" spans="1:41" x14ac:dyDescent="0.2">
      <c r="A195" t="s">
        <v>517</v>
      </c>
      <c r="B195" t="s">
        <v>151</v>
      </c>
      <c r="C195">
        <v>17722619</v>
      </c>
      <c r="D195" t="s">
        <v>518</v>
      </c>
      <c r="E195" t="s">
        <v>48</v>
      </c>
      <c r="F195" t="s">
        <v>43</v>
      </c>
      <c r="G195">
        <v>5.3190960120313298</v>
      </c>
      <c r="H195" t="s">
        <v>356</v>
      </c>
      <c r="I195">
        <v>0.70636399999999999</v>
      </c>
      <c r="J195">
        <v>6.97881070093006</v>
      </c>
      <c r="K195">
        <v>2.8104400000000002E-2</v>
      </c>
      <c r="L195">
        <v>0.12296799999999999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1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</v>
      </c>
      <c r="AO195">
        <v>1</v>
      </c>
    </row>
    <row r="196" spans="1:41" x14ac:dyDescent="0.2">
      <c r="A196" t="s">
        <v>519</v>
      </c>
      <c r="B196" t="s">
        <v>75</v>
      </c>
      <c r="C196">
        <v>2387101</v>
      </c>
      <c r="D196" t="s">
        <v>520</v>
      </c>
      <c r="E196" t="s">
        <v>48</v>
      </c>
      <c r="F196" t="s">
        <v>49</v>
      </c>
      <c r="G196">
        <v>6.8629296874491699</v>
      </c>
      <c r="H196" t="s">
        <v>520</v>
      </c>
      <c r="I196">
        <v>1</v>
      </c>
      <c r="J196">
        <v>11.171340103464701</v>
      </c>
      <c r="K196">
        <v>0.37335800000000002</v>
      </c>
      <c r="L196">
        <v>0.52444599999999997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1</v>
      </c>
      <c r="AE196">
        <v>1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2</v>
      </c>
      <c r="AO196">
        <v>2</v>
      </c>
    </row>
    <row r="197" spans="1:41" x14ac:dyDescent="0.2">
      <c r="A197" t="s">
        <v>521</v>
      </c>
      <c r="B197" t="s">
        <v>151</v>
      </c>
      <c r="C197">
        <v>60292916</v>
      </c>
      <c r="D197" t="s">
        <v>522</v>
      </c>
      <c r="E197" t="s">
        <v>44</v>
      </c>
      <c r="F197" t="s">
        <v>49</v>
      </c>
      <c r="G197">
        <v>5.65159191354073</v>
      </c>
      <c r="H197" t="s">
        <v>523</v>
      </c>
      <c r="I197">
        <v>0.99125200000000002</v>
      </c>
      <c r="J197">
        <v>7.79860287567955</v>
      </c>
      <c r="K197">
        <v>9.7592600000000002E-2</v>
      </c>
      <c r="L197">
        <v>0.20902100000000001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1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1</v>
      </c>
      <c r="AO197">
        <v>1</v>
      </c>
    </row>
    <row r="198" spans="1:41" x14ac:dyDescent="0.2">
      <c r="A198" t="s">
        <v>524</v>
      </c>
      <c r="B198" t="s">
        <v>167</v>
      </c>
      <c r="C198">
        <v>91426560</v>
      </c>
      <c r="D198" t="s">
        <v>525</v>
      </c>
      <c r="E198" t="s">
        <v>43</v>
      </c>
      <c r="F198" t="s">
        <v>44</v>
      </c>
      <c r="G198">
        <v>-6.9899441614526197</v>
      </c>
      <c r="H198" t="s">
        <v>306</v>
      </c>
      <c r="I198">
        <v>0.63953499999999996</v>
      </c>
      <c r="J198">
        <v>11.565431095965801</v>
      </c>
      <c r="K198">
        <v>0.54890899999999998</v>
      </c>
      <c r="L198">
        <v>0.62679300000000004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1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2</v>
      </c>
      <c r="AO198">
        <v>1</v>
      </c>
    </row>
    <row r="199" spans="1:41" x14ac:dyDescent="0.2">
      <c r="A199" t="s">
        <v>526</v>
      </c>
      <c r="B199" t="s">
        <v>83</v>
      </c>
      <c r="C199">
        <v>2419896</v>
      </c>
      <c r="D199" t="s">
        <v>527</v>
      </c>
      <c r="E199" t="s">
        <v>48</v>
      </c>
      <c r="F199" t="s">
        <v>43</v>
      </c>
      <c r="G199">
        <v>-7.5835054786333496</v>
      </c>
      <c r="H199" t="s">
        <v>98</v>
      </c>
      <c r="I199">
        <v>0.36458000000000002</v>
      </c>
      <c r="J199">
        <v>13.4659738939439</v>
      </c>
      <c r="K199">
        <v>0.11114400000000001</v>
      </c>
      <c r="L199">
        <v>0.24002599999999999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1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1</v>
      </c>
      <c r="AO199">
        <v>1</v>
      </c>
    </row>
    <row r="200" spans="1:41" x14ac:dyDescent="0.2">
      <c r="A200" t="s">
        <v>528</v>
      </c>
      <c r="B200" t="s">
        <v>67</v>
      </c>
      <c r="C200">
        <v>68409947</v>
      </c>
      <c r="D200" t="s">
        <v>529</v>
      </c>
      <c r="E200" t="s">
        <v>49</v>
      </c>
      <c r="F200" t="s">
        <v>48</v>
      </c>
      <c r="G200">
        <v>-2.4561185796870402</v>
      </c>
      <c r="H200" t="s">
        <v>69</v>
      </c>
      <c r="I200">
        <v>0.12066</v>
      </c>
      <c r="J200">
        <v>1.8569851997459099</v>
      </c>
      <c r="K200">
        <v>0.20533399999999999</v>
      </c>
      <c r="L200">
        <v>3.1599200000000001E-2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1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1</v>
      </c>
      <c r="AO200">
        <v>1</v>
      </c>
    </row>
    <row r="201" spans="1:41" x14ac:dyDescent="0.2">
      <c r="A201" t="s">
        <v>530</v>
      </c>
      <c r="B201" t="s">
        <v>67</v>
      </c>
      <c r="C201">
        <v>58536624</v>
      </c>
      <c r="D201" t="s">
        <v>531</v>
      </c>
      <c r="E201" t="s">
        <v>43</v>
      </c>
      <c r="F201" t="s">
        <v>44</v>
      </c>
      <c r="G201">
        <v>-3.9658867644475501E-2</v>
      </c>
      <c r="H201" t="s">
        <v>400</v>
      </c>
      <c r="I201">
        <v>0.16909299999999999</v>
      </c>
      <c r="J201">
        <v>1.4618439768003101E-2</v>
      </c>
      <c r="K201">
        <v>4.1519399999999998E-2</v>
      </c>
      <c r="L201">
        <v>0.1480140000000000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1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1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3</v>
      </c>
      <c r="AO201">
        <v>3</v>
      </c>
    </row>
    <row r="202" spans="1:41" x14ac:dyDescent="0.2">
      <c r="A202" t="s">
        <v>532</v>
      </c>
      <c r="B202" t="s">
        <v>360</v>
      </c>
      <c r="C202">
        <v>37485986</v>
      </c>
      <c r="D202" t="s">
        <v>533</v>
      </c>
      <c r="E202" t="s">
        <v>43</v>
      </c>
      <c r="F202" t="s">
        <v>44</v>
      </c>
      <c r="G202">
        <v>7.7260411376377496</v>
      </c>
      <c r="H202" t="s">
        <v>362</v>
      </c>
      <c r="I202">
        <v>0.70661600000000002</v>
      </c>
      <c r="J202">
        <v>13.9586073148418</v>
      </c>
      <c r="K202">
        <v>7.3226799999999995E-2</v>
      </c>
      <c r="L202">
        <v>0.13533500000000001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1</v>
      </c>
      <c r="AD202">
        <v>1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2</v>
      </c>
      <c r="AO202">
        <v>2</v>
      </c>
    </row>
    <row r="203" spans="1:41" x14ac:dyDescent="0.2">
      <c r="A203" t="s">
        <v>534</v>
      </c>
      <c r="B203" t="s">
        <v>231</v>
      </c>
      <c r="C203">
        <v>39756985</v>
      </c>
      <c r="D203" t="s">
        <v>535</v>
      </c>
      <c r="E203" t="s">
        <v>48</v>
      </c>
      <c r="F203" t="s">
        <v>49</v>
      </c>
      <c r="G203">
        <v>-0.93973375311888996</v>
      </c>
      <c r="H203" t="s">
        <v>536</v>
      </c>
      <c r="I203">
        <v>0.18107400000000001</v>
      </c>
      <c r="J203">
        <v>0.46167766676855998</v>
      </c>
      <c r="K203">
        <v>4.4161800000000001E-2</v>
      </c>
      <c r="L203">
        <v>0.104992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1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1</v>
      </c>
      <c r="AH203">
        <v>1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3</v>
      </c>
      <c r="AO203">
        <v>1</v>
      </c>
    </row>
    <row r="204" spans="1:41" x14ac:dyDescent="0.2">
      <c r="A204" t="s">
        <v>537</v>
      </c>
      <c r="B204" t="s">
        <v>71</v>
      </c>
      <c r="C204">
        <v>133817792</v>
      </c>
      <c r="D204" t="s">
        <v>538</v>
      </c>
      <c r="E204" t="s">
        <v>49</v>
      </c>
      <c r="F204" t="s">
        <v>48</v>
      </c>
      <c r="G204">
        <v>-5.1806314628641399</v>
      </c>
      <c r="H204" t="s">
        <v>106</v>
      </c>
      <c r="I204">
        <v>0.123374</v>
      </c>
      <c r="J204">
        <v>6.6575773191777898</v>
      </c>
      <c r="K204">
        <v>0.152003</v>
      </c>
      <c r="L204">
        <v>0.228466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1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2</v>
      </c>
      <c r="AO204">
        <v>2</v>
      </c>
    </row>
    <row r="205" spans="1:41" x14ac:dyDescent="0.2">
      <c r="A205" t="s">
        <v>539</v>
      </c>
      <c r="B205" t="s">
        <v>75</v>
      </c>
      <c r="C205">
        <v>243661222</v>
      </c>
      <c r="D205" t="s">
        <v>540</v>
      </c>
      <c r="E205" t="s">
        <v>48</v>
      </c>
      <c r="F205" t="s">
        <v>44</v>
      </c>
      <c r="G205">
        <v>-6.34975370362364</v>
      </c>
      <c r="H205" t="s">
        <v>78</v>
      </c>
      <c r="I205">
        <v>0.97040700000000002</v>
      </c>
      <c r="J205">
        <v>9.6716203965612593</v>
      </c>
      <c r="K205">
        <v>0.10302</v>
      </c>
      <c r="L205">
        <v>0.215695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1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1</v>
      </c>
      <c r="AO205">
        <v>1</v>
      </c>
    </row>
    <row r="206" spans="1:41" x14ac:dyDescent="0.2">
      <c r="A206" t="s">
        <v>541</v>
      </c>
      <c r="B206" t="s">
        <v>167</v>
      </c>
      <c r="C206">
        <v>40573201</v>
      </c>
      <c r="D206" t="s">
        <v>542</v>
      </c>
      <c r="E206" t="s">
        <v>43</v>
      </c>
      <c r="F206" t="s">
        <v>44</v>
      </c>
      <c r="G206">
        <v>5.2236660015921998</v>
      </c>
      <c r="H206" t="s">
        <v>169</v>
      </c>
      <c r="I206">
        <v>0.77621899999999999</v>
      </c>
      <c r="J206">
        <v>6.75696195131371</v>
      </c>
      <c r="K206">
        <v>7.4646400000000002E-2</v>
      </c>
      <c r="L206">
        <v>0.114146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1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1</v>
      </c>
      <c r="AO206">
        <v>1</v>
      </c>
    </row>
    <row r="207" spans="1:41" x14ac:dyDescent="0.2">
      <c r="A207" t="s">
        <v>543</v>
      </c>
      <c r="B207" t="s">
        <v>167</v>
      </c>
      <c r="C207">
        <v>40567237</v>
      </c>
      <c r="D207" t="s">
        <v>544</v>
      </c>
      <c r="E207" t="s">
        <v>43</v>
      </c>
      <c r="F207" t="s">
        <v>44</v>
      </c>
      <c r="G207">
        <v>5.5718203687762902</v>
      </c>
      <c r="H207" t="s">
        <v>169</v>
      </c>
      <c r="I207">
        <v>0.92653399999999997</v>
      </c>
      <c r="J207">
        <v>7.6003262785189598</v>
      </c>
      <c r="K207">
        <v>0.25857200000000002</v>
      </c>
      <c r="L207">
        <v>0.35053099999999998</v>
      </c>
      <c r="M207">
        <v>1</v>
      </c>
      <c r="N207">
        <v>0</v>
      </c>
      <c r="O207">
        <v>0</v>
      </c>
      <c r="P207">
        <v>0</v>
      </c>
      <c r="Q207">
        <v>0</v>
      </c>
      <c r="R207">
        <v>1</v>
      </c>
      <c r="S207">
        <v>0</v>
      </c>
      <c r="T207">
        <v>0</v>
      </c>
      <c r="U207">
        <v>0</v>
      </c>
      <c r="V207">
        <v>0</v>
      </c>
      <c r="W207">
        <v>1</v>
      </c>
      <c r="X207">
        <v>0</v>
      </c>
      <c r="Y207">
        <v>0</v>
      </c>
      <c r="Z207">
        <v>1</v>
      </c>
      <c r="AA207">
        <v>1</v>
      </c>
      <c r="AB207">
        <v>0</v>
      </c>
      <c r="AC207">
        <v>1</v>
      </c>
      <c r="AD207">
        <v>0</v>
      </c>
      <c r="AE207">
        <v>0</v>
      </c>
      <c r="AF207">
        <v>0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0</v>
      </c>
      <c r="AN207">
        <v>12</v>
      </c>
      <c r="AO207">
        <v>4</v>
      </c>
    </row>
    <row r="208" spans="1:41" x14ac:dyDescent="0.2">
      <c r="A208" t="s">
        <v>545</v>
      </c>
      <c r="B208" t="s">
        <v>231</v>
      </c>
      <c r="C208">
        <v>39967430</v>
      </c>
      <c r="D208" t="s">
        <v>238</v>
      </c>
      <c r="E208" t="s">
        <v>44</v>
      </c>
      <c r="F208" t="s">
        <v>43</v>
      </c>
      <c r="G208">
        <v>7.0515304710788804</v>
      </c>
      <c r="H208" t="s">
        <v>238</v>
      </c>
      <c r="I208">
        <v>1</v>
      </c>
      <c r="J208">
        <v>11.7544873321858</v>
      </c>
      <c r="K208">
        <v>0.221558</v>
      </c>
      <c r="L208">
        <v>0.37298700000000001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1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1</v>
      </c>
      <c r="AO208">
        <v>1</v>
      </c>
    </row>
    <row r="209" spans="1:41" x14ac:dyDescent="0.2">
      <c r="A209" t="s">
        <v>546</v>
      </c>
      <c r="B209" t="s">
        <v>67</v>
      </c>
      <c r="C209">
        <v>71382591</v>
      </c>
      <c r="D209" t="s">
        <v>547</v>
      </c>
      <c r="E209" t="s">
        <v>49</v>
      </c>
      <c r="F209" t="s">
        <v>48</v>
      </c>
      <c r="G209">
        <v>1.88340028552089</v>
      </c>
      <c r="H209" t="s">
        <v>548</v>
      </c>
      <c r="I209">
        <v>0.154754</v>
      </c>
      <c r="J209">
        <v>1.2247537402597599</v>
      </c>
      <c r="K209">
        <v>4.3248000000000002E-2</v>
      </c>
      <c r="L209">
        <v>0.10254099999999999</v>
      </c>
      <c r="M209">
        <v>0</v>
      </c>
      <c r="N209">
        <v>0</v>
      </c>
      <c r="O209">
        <v>1</v>
      </c>
      <c r="P209">
        <v>0</v>
      </c>
      <c r="Q209">
        <v>0</v>
      </c>
      <c r="R209">
        <v>0</v>
      </c>
      <c r="S209">
        <v>1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1</v>
      </c>
      <c r="AN209">
        <v>4</v>
      </c>
      <c r="AO209">
        <v>2</v>
      </c>
    </row>
    <row r="210" spans="1:41" x14ac:dyDescent="0.2">
      <c r="A210" t="s">
        <v>549</v>
      </c>
      <c r="B210" t="s">
        <v>41</v>
      </c>
      <c r="C210">
        <v>99730478</v>
      </c>
      <c r="D210" t="s">
        <v>550</v>
      </c>
      <c r="E210" t="s">
        <v>49</v>
      </c>
      <c r="F210" t="s">
        <v>117</v>
      </c>
      <c r="G210">
        <v>-5.5965569342685804</v>
      </c>
      <c r="H210" t="s">
        <v>58</v>
      </c>
      <c r="I210">
        <v>0.51497400000000004</v>
      </c>
      <c r="J210">
        <v>7.6693833327055598</v>
      </c>
      <c r="K210">
        <v>6.7851999999999996E-2</v>
      </c>
      <c r="L210">
        <v>0.116823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1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1</v>
      </c>
      <c r="AJ210">
        <v>0</v>
      </c>
      <c r="AK210">
        <v>1</v>
      </c>
      <c r="AL210">
        <v>0</v>
      </c>
      <c r="AM210">
        <v>0</v>
      </c>
      <c r="AN210">
        <v>3</v>
      </c>
      <c r="AO210">
        <v>1</v>
      </c>
    </row>
    <row r="211" spans="1:41" x14ac:dyDescent="0.2">
      <c r="A211" t="s">
        <v>551</v>
      </c>
      <c r="B211" t="s">
        <v>190</v>
      </c>
      <c r="C211">
        <v>200274373</v>
      </c>
      <c r="D211" t="s">
        <v>552</v>
      </c>
      <c r="E211" t="s">
        <v>553</v>
      </c>
      <c r="F211" t="s">
        <v>44</v>
      </c>
      <c r="G211">
        <v>0.92791548937289303</v>
      </c>
      <c r="H211" t="s">
        <v>195</v>
      </c>
      <c r="I211">
        <v>0.200742</v>
      </c>
      <c r="J211">
        <v>0.44879405625209401</v>
      </c>
      <c r="K211">
        <v>9.5727800000000002E-2</v>
      </c>
      <c r="L211">
        <v>0.179868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1</v>
      </c>
      <c r="AB211">
        <v>1</v>
      </c>
      <c r="AC211">
        <v>1</v>
      </c>
      <c r="AD211">
        <v>1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5</v>
      </c>
      <c r="AO211">
        <v>4</v>
      </c>
    </row>
    <row r="212" spans="1:41" x14ac:dyDescent="0.2">
      <c r="A212" t="s">
        <v>554</v>
      </c>
      <c r="B212" t="s">
        <v>181</v>
      </c>
      <c r="C212">
        <v>53225049</v>
      </c>
      <c r="D212" t="s">
        <v>555</v>
      </c>
      <c r="E212" t="s">
        <v>49</v>
      </c>
      <c r="F212" t="s">
        <v>48</v>
      </c>
      <c r="G212">
        <v>-6.6515715361853198</v>
      </c>
      <c r="H212" t="s">
        <v>207</v>
      </c>
      <c r="I212">
        <v>0.114465</v>
      </c>
      <c r="J212">
        <v>10.546681659953</v>
      </c>
      <c r="K212">
        <v>0.10148500000000001</v>
      </c>
      <c r="L212">
        <v>0.17946300000000001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1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1</v>
      </c>
      <c r="AO212">
        <v>1</v>
      </c>
    </row>
    <row r="213" spans="1:41" x14ac:dyDescent="0.2">
      <c r="A213" t="s">
        <v>554</v>
      </c>
      <c r="B213" t="s">
        <v>181</v>
      </c>
      <c r="C213">
        <v>53225049</v>
      </c>
      <c r="D213" t="s">
        <v>555</v>
      </c>
      <c r="E213" t="s">
        <v>49</v>
      </c>
      <c r="F213" t="s">
        <v>48</v>
      </c>
      <c r="G213">
        <v>-6.6515715361853198</v>
      </c>
      <c r="H213" t="s">
        <v>276</v>
      </c>
      <c r="I213">
        <v>0.15698699999999999</v>
      </c>
      <c r="J213">
        <v>10.546681659953</v>
      </c>
      <c r="K213">
        <v>0.109627</v>
      </c>
      <c r="L213">
        <v>0.1926450000000000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1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1</v>
      </c>
      <c r="AO213">
        <v>1</v>
      </c>
    </row>
    <row r="214" spans="1:41" x14ac:dyDescent="0.2">
      <c r="A214" t="s">
        <v>554</v>
      </c>
      <c r="B214" t="s">
        <v>181</v>
      </c>
      <c r="C214">
        <v>53225049</v>
      </c>
      <c r="D214" t="s">
        <v>555</v>
      </c>
      <c r="E214" t="s">
        <v>49</v>
      </c>
      <c r="F214" t="s">
        <v>48</v>
      </c>
      <c r="G214">
        <v>-6.6515715361853198</v>
      </c>
      <c r="H214" t="s">
        <v>456</v>
      </c>
      <c r="I214">
        <v>0.70448</v>
      </c>
      <c r="J214">
        <v>10.546681659953</v>
      </c>
      <c r="K214">
        <v>9.5710000000000003E-2</v>
      </c>
      <c r="L214">
        <v>0.18205199999999999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1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1</v>
      </c>
      <c r="AO214">
        <v>1</v>
      </c>
    </row>
    <row r="215" spans="1:41" x14ac:dyDescent="0.2">
      <c r="A215" t="s">
        <v>556</v>
      </c>
      <c r="B215" t="s">
        <v>110</v>
      </c>
      <c r="C215">
        <v>50162580</v>
      </c>
      <c r="D215" t="s">
        <v>557</v>
      </c>
      <c r="E215" t="s">
        <v>49</v>
      </c>
      <c r="F215" t="s">
        <v>48</v>
      </c>
      <c r="G215">
        <v>2.4021267979835499</v>
      </c>
      <c r="H215" t="s">
        <v>223</v>
      </c>
      <c r="I215">
        <v>0.113303</v>
      </c>
      <c r="J215">
        <v>1.7878123955960401</v>
      </c>
      <c r="K215">
        <v>0.20100199999999999</v>
      </c>
      <c r="L215" s="1">
        <v>5.0279999999999997E-4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1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1</v>
      </c>
      <c r="AO215">
        <v>1</v>
      </c>
    </row>
    <row r="216" spans="1:41" x14ac:dyDescent="0.2">
      <c r="A216" t="s">
        <v>558</v>
      </c>
      <c r="B216" t="s">
        <v>75</v>
      </c>
      <c r="C216">
        <v>44079411</v>
      </c>
      <c r="D216" t="s">
        <v>559</v>
      </c>
      <c r="E216" t="s">
        <v>49</v>
      </c>
      <c r="F216" t="s">
        <v>48</v>
      </c>
      <c r="G216">
        <v>-6.6149067456011403</v>
      </c>
      <c r="H216" t="s">
        <v>103</v>
      </c>
      <c r="I216">
        <v>1</v>
      </c>
      <c r="J216">
        <v>10.4436974992327</v>
      </c>
      <c r="K216">
        <v>6.8485799999999999E-2</v>
      </c>
      <c r="L216">
        <v>0.120184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1</v>
      </c>
      <c r="X216">
        <v>0</v>
      </c>
      <c r="Y216">
        <v>0</v>
      </c>
      <c r="Z216">
        <v>1</v>
      </c>
      <c r="AA216">
        <v>0</v>
      </c>
      <c r="AB216">
        <v>0</v>
      </c>
      <c r="AC216">
        <v>1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1</v>
      </c>
      <c r="AJ216">
        <v>0</v>
      </c>
      <c r="AK216">
        <v>1</v>
      </c>
      <c r="AL216">
        <v>0</v>
      </c>
      <c r="AM216">
        <v>0</v>
      </c>
      <c r="AN216">
        <v>6</v>
      </c>
      <c r="AO216">
        <v>3</v>
      </c>
    </row>
    <row r="217" spans="1:41" x14ac:dyDescent="0.2">
      <c r="A217" t="s">
        <v>560</v>
      </c>
      <c r="B217" t="s">
        <v>360</v>
      </c>
      <c r="C217">
        <v>37453194</v>
      </c>
      <c r="D217" t="s">
        <v>362</v>
      </c>
      <c r="E217" t="s">
        <v>44</v>
      </c>
      <c r="F217" t="s">
        <v>43</v>
      </c>
      <c r="G217">
        <v>8.3331298056130301</v>
      </c>
      <c r="H217" t="s">
        <v>362</v>
      </c>
      <c r="I217">
        <v>1</v>
      </c>
      <c r="J217">
        <v>16.1018235165023</v>
      </c>
      <c r="K217">
        <v>8.8011800000000001E-2</v>
      </c>
      <c r="L217">
        <v>0.175177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1</v>
      </c>
      <c r="X217">
        <v>0</v>
      </c>
      <c r="Y217">
        <v>0</v>
      </c>
      <c r="Z217">
        <v>1</v>
      </c>
      <c r="AA217">
        <v>1</v>
      </c>
      <c r="AB217">
        <v>0</v>
      </c>
      <c r="AC217">
        <v>1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4</v>
      </c>
      <c r="AO217">
        <v>4</v>
      </c>
    </row>
    <row r="218" spans="1:41" x14ac:dyDescent="0.2">
      <c r="A218" t="s">
        <v>561</v>
      </c>
      <c r="B218" t="s">
        <v>67</v>
      </c>
      <c r="C218">
        <v>68390697</v>
      </c>
      <c r="D218" t="s">
        <v>562</v>
      </c>
      <c r="E218" t="s">
        <v>48</v>
      </c>
      <c r="F218" t="s">
        <v>49</v>
      </c>
      <c r="G218">
        <v>4.4820767467861904</v>
      </c>
      <c r="H218" t="s">
        <v>69</v>
      </c>
      <c r="I218">
        <v>0.131327</v>
      </c>
      <c r="J218">
        <v>5.1307682802690202</v>
      </c>
      <c r="K218">
        <v>0.19212899999999999</v>
      </c>
      <c r="L218">
        <v>9.13548E-2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1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1</v>
      </c>
      <c r="AK218">
        <v>0</v>
      </c>
      <c r="AL218">
        <v>1</v>
      </c>
      <c r="AM218">
        <v>0</v>
      </c>
      <c r="AN218">
        <v>3</v>
      </c>
      <c r="AO218">
        <v>1</v>
      </c>
    </row>
    <row r="219" spans="1:41" x14ac:dyDescent="0.2">
      <c r="A219" t="s">
        <v>563</v>
      </c>
      <c r="B219" t="s">
        <v>67</v>
      </c>
      <c r="C219">
        <v>58533075</v>
      </c>
      <c r="D219" t="s">
        <v>564</v>
      </c>
      <c r="E219" t="s">
        <v>48</v>
      </c>
      <c r="F219" t="s">
        <v>49</v>
      </c>
      <c r="G219">
        <v>-2.5952150118079298</v>
      </c>
      <c r="H219" t="s">
        <v>400</v>
      </c>
      <c r="I219">
        <v>0.27815899999999999</v>
      </c>
      <c r="J219">
        <v>2.0222763947111502</v>
      </c>
      <c r="K219">
        <v>0.208424</v>
      </c>
      <c r="L219">
        <v>3.8815200000000001E-2</v>
      </c>
      <c r="M219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1</v>
      </c>
      <c r="T219">
        <v>1</v>
      </c>
      <c r="U219">
        <v>1</v>
      </c>
      <c r="V219">
        <v>0</v>
      </c>
      <c r="W219">
        <v>1</v>
      </c>
      <c r="X219">
        <v>0</v>
      </c>
      <c r="Y219">
        <v>0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11</v>
      </c>
      <c r="AO219">
        <v>9</v>
      </c>
    </row>
    <row r="220" spans="1:41" x14ac:dyDescent="0.2">
      <c r="A220" t="s">
        <v>565</v>
      </c>
      <c r="B220" t="s">
        <v>151</v>
      </c>
      <c r="C220">
        <v>2504229</v>
      </c>
      <c r="D220" t="s">
        <v>566</v>
      </c>
      <c r="E220" t="s">
        <v>48</v>
      </c>
      <c r="F220" t="s">
        <v>49</v>
      </c>
      <c r="G220">
        <v>6.4942972543609097</v>
      </c>
      <c r="H220" t="s">
        <v>451</v>
      </c>
      <c r="I220">
        <v>0.56862199999999996</v>
      </c>
      <c r="J220">
        <v>10.077793722560999</v>
      </c>
      <c r="K220">
        <v>5.8857E-2</v>
      </c>
      <c r="L220">
        <v>0.12925900000000001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1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2</v>
      </c>
      <c r="AO220">
        <v>2</v>
      </c>
    </row>
    <row r="221" spans="1:41" x14ac:dyDescent="0.2">
      <c r="A221" t="s">
        <v>567</v>
      </c>
      <c r="B221" t="s">
        <v>151</v>
      </c>
      <c r="C221">
        <v>71547590</v>
      </c>
      <c r="D221" t="s">
        <v>568</v>
      </c>
      <c r="E221" t="s">
        <v>44</v>
      </c>
      <c r="F221" t="s">
        <v>43</v>
      </c>
      <c r="G221">
        <v>-5.6751527146971599</v>
      </c>
      <c r="H221" t="s">
        <v>569</v>
      </c>
      <c r="I221">
        <v>0.991954</v>
      </c>
      <c r="J221">
        <v>7.8696662315049899</v>
      </c>
      <c r="K221">
        <v>5.4438599999999997E-2</v>
      </c>
      <c r="L221">
        <v>0.12123299999999999</v>
      </c>
      <c r="M221">
        <v>0</v>
      </c>
      <c r="N221">
        <v>1</v>
      </c>
      <c r="O221">
        <v>1</v>
      </c>
      <c r="P221">
        <v>1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1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6</v>
      </c>
      <c r="AO221">
        <v>1</v>
      </c>
    </row>
    <row r="222" spans="1:41" x14ac:dyDescent="0.2">
      <c r="A222" t="s">
        <v>570</v>
      </c>
      <c r="B222" t="s">
        <v>151</v>
      </c>
      <c r="C222">
        <v>53272782</v>
      </c>
      <c r="D222" t="s">
        <v>571</v>
      </c>
      <c r="E222" t="s">
        <v>43</v>
      </c>
      <c r="F222" t="s">
        <v>44</v>
      </c>
      <c r="G222">
        <v>-4.8530257172314899</v>
      </c>
      <c r="H222" t="s">
        <v>153</v>
      </c>
      <c r="I222">
        <v>0.13082199999999999</v>
      </c>
      <c r="J222">
        <v>5.9065783148377697</v>
      </c>
      <c r="K222">
        <v>4.9906800000000001E-2</v>
      </c>
      <c r="L222">
        <v>0.105211</v>
      </c>
      <c r="M222">
        <v>0</v>
      </c>
      <c r="N222">
        <v>1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1</v>
      </c>
      <c r="AN222">
        <v>2</v>
      </c>
      <c r="AO222">
        <v>1</v>
      </c>
    </row>
    <row r="223" spans="1:41" x14ac:dyDescent="0.2">
      <c r="A223" t="s">
        <v>572</v>
      </c>
      <c r="B223" t="s">
        <v>110</v>
      </c>
      <c r="C223">
        <v>49616987</v>
      </c>
      <c r="D223" t="s">
        <v>573</v>
      </c>
      <c r="E223" t="s">
        <v>44</v>
      </c>
      <c r="F223" t="s">
        <v>43</v>
      </c>
      <c r="G223">
        <v>3.89941992895278</v>
      </c>
      <c r="H223" t="s">
        <v>223</v>
      </c>
      <c r="I223">
        <v>0.15482399999999999</v>
      </c>
      <c r="J223">
        <v>4.01592296609717</v>
      </c>
      <c r="K223">
        <v>0.201825</v>
      </c>
      <c r="L223" s="1">
        <v>8.8199999999999997E-4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1</v>
      </c>
      <c r="AF223">
        <v>1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2</v>
      </c>
      <c r="AO223">
        <v>2</v>
      </c>
    </row>
    <row r="224" spans="1:41" x14ac:dyDescent="0.2">
      <c r="A224" t="s">
        <v>574</v>
      </c>
      <c r="B224" t="s">
        <v>131</v>
      </c>
      <c r="C224">
        <v>2017445</v>
      </c>
      <c r="D224" t="s">
        <v>575</v>
      </c>
      <c r="E224" t="s">
        <v>48</v>
      </c>
      <c r="F224" t="s">
        <v>49</v>
      </c>
      <c r="G224">
        <v>8.5012548027173995</v>
      </c>
      <c r="H224" t="s">
        <v>576</v>
      </c>
      <c r="I224">
        <v>0.92176000000000002</v>
      </c>
      <c r="J224">
        <v>16.728158393463499</v>
      </c>
      <c r="K224">
        <v>5.8000999999999997E-2</v>
      </c>
      <c r="L224">
        <v>0.13897399999999999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1</v>
      </c>
      <c r="AN224">
        <v>1</v>
      </c>
      <c r="AO224">
        <v>1</v>
      </c>
    </row>
    <row r="225" spans="1:41" x14ac:dyDescent="0.2">
      <c r="A225" t="s">
        <v>577</v>
      </c>
      <c r="B225" t="s">
        <v>46</v>
      </c>
      <c r="C225">
        <v>9856072</v>
      </c>
      <c r="D225" t="s">
        <v>578</v>
      </c>
      <c r="E225" t="s">
        <v>43</v>
      </c>
      <c r="F225" t="s">
        <v>44</v>
      </c>
      <c r="G225">
        <v>-2.95696972592609E-2</v>
      </c>
      <c r="H225" t="s">
        <v>65</v>
      </c>
      <c r="I225">
        <v>0.120697</v>
      </c>
      <c r="J225">
        <v>8.9955596692448195E-3</v>
      </c>
      <c r="K225">
        <v>6.53672E-2</v>
      </c>
      <c r="L225">
        <v>0.13084599999999999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1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1</v>
      </c>
      <c r="AO225">
        <v>1</v>
      </c>
    </row>
    <row r="226" spans="1:41" x14ac:dyDescent="0.2">
      <c r="A226" t="s">
        <v>579</v>
      </c>
      <c r="B226" t="s">
        <v>75</v>
      </c>
      <c r="C226">
        <v>43919413</v>
      </c>
      <c r="D226" t="s">
        <v>580</v>
      </c>
      <c r="E226" t="s">
        <v>44</v>
      </c>
      <c r="F226" t="s">
        <v>43</v>
      </c>
      <c r="G226">
        <v>-4.4581525905319301</v>
      </c>
      <c r="H226" t="s">
        <v>103</v>
      </c>
      <c r="I226">
        <v>0.14832999999999999</v>
      </c>
      <c r="J226">
        <v>5.0830199526796198</v>
      </c>
      <c r="K226">
        <v>3.9948400000000002E-2</v>
      </c>
      <c r="L226">
        <v>0.10978499999999999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1</v>
      </c>
      <c r="T226">
        <v>0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0</v>
      </c>
      <c r="AF226">
        <v>0</v>
      </c>
      <c r="AG226">
        <v>0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8</v>
      </c>
      <c r="AO226">
        <v>10</v>
      </c>
    </row>
    <row r="227" spans="1:41" x14ac:dyDescent="0.2">
      <c r="A227" t="s">
        <v>581</v>
      </c>
      <c r="B227" t="s">
        <v>190</v>
      </c>
      <c r="C227">
        <v>58269871</v>
      </c>
      <c r="D227" t="s">
        <v>582</v>
      </c>
      <c r="E227" t="s">
        <v>48</v>
      </c>
      <c r="F227" t="s">
        <v>49</v>
      </c>
      <c r="G227">
        <v>3.4682877684904501</v>
      </c>
      <c r="H227" t="s">
        <v>583</v>
      </c>
      <c r="I227">
        <v>0.32055099999999997</v>
      </c>
      <c r="J227">
        <v>3.2806687130162699</v>
      </c>
      <c r="K227">
        <v>5.39134E-2</v>
      </c>
      <c r="L227">
        <v>0.13291900000000001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1</v>
      </c>
      <c r="Z227">
        <v>1</v>
      </c>
      <c r="AA227">
        <v>1</v>
      </c>
      <c r="AB227">
        <v>0</v>
      </c>
      <c r="AC227">
        <v>1</v>
      </c>
      <c r="AD227">
        <v>1</v>
      </c>
      <c r="AE227">
        <v>0</v>
      </c>
      <c r="AF227">
        <v>1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6</v>
      </c>
      <c r="AO227">
        <v>6</v>
      </c>
    </row>
    <row r="228" spans="1:41" x14ac:dyDescent="0.2">
      <c r="A228" t="s">
        <v>584</v>
      </c>
      <c r="B228" t="s">
        <v>75</v>
      </c>
      <c r="C228">
        <v>243627135</v>
      </c>
      <c r="D228" t="s">
        <v>585</v>
      </c>
      <c r="E228" t="s">
        <v>43</v>
      </c>
      <c r="F228" t="s">
        <v>44</v>
      </c>
      <c r="G228">
        <v>-5.1872953261719497</v>
      </c>
      <c r="H228" t="s">
        <v>77</v>
      </c>
      <c r="I228">
        <v>0.428261</v>
      </c>
      <c r="J228">
        <v>6.6736641390712501</v>
      </c>
      <c r="K228">
        <v>0.101326</v>
      </c>
      <c r="L228">
        <v>0.18409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1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1</v>
      </c>
      <c r="AO228">
        <v>1</v>
      </c>
    </row>
    <row r="229" spans="1:41" x14ac:dyDescent="0.2">
      <c r="A229" t="s">
        <v>586</v>
      </c>
      <c r="B229" t="s">
        <v>151</v>
      </c>
      <c r="C229">
        <v>161491740</v>
      </c>
      <c r="D229" t="s">
        <v>587</v>
      </c>
      <c r="E229" t="s">
        <v>49</v>
      </c>
      <c r="F229" t="s">
        <v>48</v>
      </c>
      <c r="G229">
        <v>-5.6693978339758999</v>
      </c>
      <c r="H229" t="s">
        <v>588</v>
      </c>
      <c r="I229">
        <v>0.99148599999999998</v>
      </c>
      <c r="J229">
        <v>7.8416375079047498</v>
      </c>
      <c r="K229">
        <v>4.7069199999999999E-2</v>
      </c>
      <c r="L229">
        <v>0.117718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1</v>
      </c>
      <c r="Z229">
        <v>0</v>
      </c>
      <c r="AA229">
        <v>0</v>
      </c>
      <c r="AB229">
        <v>1</v>
      </c>
      <c r="AC229">
        <v>0</v>
      </c>
      <c r="AD229">
        <v>1</v>
      </c>
      <c r="AE229">
        <v>1</v>
      </c>
      <c r="AF229">
        <v>1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5</v>
      </c>
      <c r="AO229">
        <v>5</v>
      </c>
    </row>
    <row r="230" spans="1:41" x14ac:dyDescent="0.2">
      <c r="A230" t="s">
        <v>589</v>
      </c>
      <c r="B230" t="s">
        <v>151</v>
      </c>
      <c r="C230">
        <v>71549639</v>
      </c>
      <c r="D230" t="s">
        <v>590</v>
      </c>
      <c r="E230" t="s">
        <v>49</v>
      </c>
      <c r="F230" t="s">
        <v>48</v>
      </c>
      <c r="G230">
        <v>-5.6751527146971599</v>
      </c>
      <c r="H230" t="s">
        <v>569</v>
      </c>
      <c r="I230">
        <v>0.991954</v>
      </c>
      <c r="J230">
        <v>7.8696662315049899</v>
      </c>
      <c r="K230">
        <v>4.7206600000000001E-2</v>
      </c>
      <c r="L230">
        <v>0.1082980000000000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1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1</v>
      </c>
      <c r="AO230">
        <v>1</v>
      </c>
    </row>
    <row r="231" spans="1:41" x14ac:dyDescent="0.2">
      <c r="A231" t="s">
        <v>591</v>
      </c>
      <c r="B231" t="s">
        <v>151</v>
      </c>
      <c r="C231">
        <v>71554185</v>
      </c>
      <c r="D231" t="s">
        <v>592</v>
      </c>
      <c r="E231" t="s">
        <v>48</v>
      </c>
      <c r="F231" t="s">
        <v>49</v>
      </c>
      <c r="G231">
        <v>-5.6175423581826296</v>
      </c>
      <c r="H231" t="s">
        <v>569</v>
      </c>
      <c r="I231">
        <v>0.97592599999999996</v>
      </c>
      <c r="J231">
        <v>7.7011469235902901</v>
      </c>
      <c r="K231">
        <v>4.2722999999999997E-2</v>
      </c>
      <c r="L231">
        <v>0.102869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1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1</v>
      </c>
      <c r="AO231">
        <v>1</v>
      </c>
    </row>
    <row r="232" spans="1:41" x14ac:dyDescent="0.2">
      <c r="A232" t="s">
        <v>593</v>
      </c>
      <c r="B232" t="s">
        <v>151</v>
      </c>
      <c r="C232">
        <v>16875451</v>
      </c>
      <c r="D232" t="s">
        <v>594</v>
      </c>
      <c r="E232" t="s">
        <v>44</v>
      </c>
      <c r="F232" t="s">
        <v>43</v>
      </c>
      <c r="G232">
        <v>5.4217937839185</v>
      </c>
      <c r="H232" t="s">
        <v>186</v>
      </c>
      <c r="I232">
        <v>0.82164000000000004</v>
      </c>
      <c r="J232">
        <v>7.2306226739238602</v>
      </c>
      <c r="K232">
        <v>5.3470999999999998E-2</v>
      </c>
      <c r="L232">
        <v>0.118038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1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1</v>
      </c>
      <c r="AO232">
        <v>1</v>
      </c>
    </row>
    <row r="233" spans="1:41" x14ac:dyDescent="0.2">
      <c r="A233" t="s">
        <v>595</v>
      </c>
      <c r="B233" t="s">
        <v>110</v>
      </c>
      <c r="C233">
        <v>49870015</v>
      </c>
      <c r="D233" t="s">
        <v>596</v>
      </c>
      <c r="E233" t="s">
        <v>48</v>
      </c>
      <c r="F233" t="s">
        <v>49</v>
      </c>
      <c r="G233">
        <v>-1.23561613711532</v>
      </c>
      <c r="H233" t="s">
        <v>223</v>
      </c>
      <c r="I233">
        <v>0.20183599999999999</v>
      </c>
      <c r="J233">
        <v>0.66635124348529895</v>
      </c>
      <c r="K233" s="1">
        <v>8.3160000000000005E-4</v>
      </c>
      <c r="L233">
        <v>0.20074900000000001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</v>
      </c>
      <c r="AO233">
        <v>1</v>
      </c>
    </row>
    <row r="234" spans="1:41" x14ac:dyDescent="0.2">
      <c r="A234" t="s">
        <v>597</v>
      </c>
      <c r="B234" t="s">
        <v>71</v>
      </c>
      <c r="C234">
        <v>133817223</v>
      </c>
      <c r="D234" t="s">
        <v>598</v>
      </c>
      <c r="E234" t="s">
        <v>44</v>
      </c>
      <c r="F234" t="s">
        <v>43</v>
      </c>
      <c r="G234">
        <v>-5.1805022035794304</v>
      </c>
      <c r="H234" t="s">
        <v>106</v>
      </c>
      <c r="I234">
        <v>0.12475899999999999</v>
      </c>
      <c r="J234">
        <v>6.6439741428068801</v>
      </c>
      <c r="K234">
        <v>0.14244299999999999</v>
      </c>
      <c r="L234">
        <v>0.208563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1</v>
      </c>
      <c r="AA234">
        <v>0</v>
      </c>
      <c r="AB234">
        <v>0</v>
      </c>
      <c r="AC234">
        <v>1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1</v>
      </c>
      <c r="AK234">
        <v>0</v>
      </c>
      <c r="AL234">
        <v>1</v>
      </c>
      <c r="AM234">
        <v>0</v>
      </c>
      <c r="AN234">
        <v>5</v>
      </c>
      <c r="AO234">
        <v>2</v>
      </c>
    </row>
    <row r="235" spans="1:41" x14ac:dyDescent="0.2">
      <c r="A235" t="s">
        <v>599</v>
      </c>
      <c r="B235" t="s">
        <v>71</v>
      </c>
      <c r="C235">
        <v>133817809</v>
      </c>
      <c r="D235" t="s">
        <v>600</v>
      </c>
      <c r="E235" t="s">
        <v>48</v>
      </c>
      <c r="F235" t="s">
        <v>49</v>
      </c>
      <c r="G235">
        <v>-5.2494229283829599</v>
      </c>
      <c r="H235" t="s">
        <v>106</v>
      </c>
      <c r="I235">
        <v>0.123374</v>
      </c>
      <c r="J235">
        <v>6.81815641205523</v>
      </c>
      <c r="K235">
        <v>0.19223399999999999</v>
      </c>
      <c r="L235">
        <v>0.29319499999999998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1</v>
      </c>
      <c r="U235">
        <v>0</v>
      </c>
      <c r="V235">
        <v>1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2</v>
      </c>
      <c r="AO235">
        <v>2</v>
      </c>
    </row>
    <row r="236" spans="1:41" x14ac:dyDescent="0.2">
      <c r="A236" t="s">
        <v>601</v>
      </c>
      <c r="B236" t="s">
        <v>110</v>
      </c>
      <c r="C236">
        <v>87123091</v>
      </c>
      <c r="D236" t="s">
        <v>602</v>
      </c>
      <c r="E236" t="s">
        <v>48</v>
      </c>
      <c r="F236" t="s">
        <v>49</v>
      </c>
      <c r="G236">
        <v>-4.5949947394984099</v>
      </c>
      <c r="H236" t="s">
        <v>603</v>
      </c>
      <c r="I236">
        <v>0.41683999999999999</v>
      </c>
      <c r="J236">
        <v>5.3645162531850898</v>
      </c>
      <c r="K236">
        <v>6.49232E-2</v>
      </c>
      <c r="L236">
        <v>0.14373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1</v>
      </c>
      <c r="T236">
        <v>0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2</v>
      </c>
      <c r="AO236">
        <v>1</v>
      </c>
    </row>
    <row r="237" spans="1:41" x14ac:dyDescent="0.2">
      <c r="A237" t="s">
        <v>604</v>
      </c>
      <c r="B237" t="s">
        <v>46</v>
      </c>
      <c r="C237">
        <v>143262465</v>
      </c>
      <c r="D237" t="s">
        <v>605</v>
      </c>
      <c r="E237" t="s">
        <v>49</v>
      </c>
      <c r="F237" t="s">
        <v>48</v>
      </c>
      <c r="G237">
        <v>-0.58187305748334195</v>
      </c>
      <c r="H237" t="s">
        <v>606</v>
      </c>
      <c r="I237">
        <v>0.17846300000000001</v>
      </c>
      <c r="J237">
        <v>0.24949160514865401</v>
      </c>
      <c r="K237">
        <v>4.7726200000000003E-2</v>
      </c>
      <c r="L237">
        <v>0.10813399999999999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1</v>
      </c>
      <c r="AA237">
        <v>1</v>
      </c>
      <c r="AB237">
        <v>0</v>
      </c>
      <c r="AC237">
        <v>1</v>
      </c>
      <c r="AD237">
        <v>1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4</v>
      </c>
      <c r="AO237">
        <v>4</v>
      </c>
    </row>
    <row r="238" spans="1:41" x14ac:dyDescent="0.2">
      <c r="A238" t="s">
        <v>607</v>
      </c>
      <c r="B238" t="s">
        <v>46</v>
      </c>
      <c r="C238">
        <v>9148830</v>
      </c>
      <c r="D238" t="s">
        <v>608</v>
      </c>
      <c r="E238" t="s">
        <v>49</v>
      </c>
      <c r="F238" t="s">
        <v>44</v>
      </c>
      <c r="G238">
        <v>0.45317591038900001</v>
      </c>
      <c r="H238" t="s">
        <v>65</v>
      </c>
      <c r="I238">
        <v>0.16067999999999999</v>
      </c>
      <c r="J238">
        <v>0.18688624599210099</v>
      </c>
      <c r="K238">
        <v>8.97096E-2</v>
      </c>
      <c r="L238">
        <v>0.16051299999999999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1</v>
      </c>
      <c r="T238">
        <v>0</v>
      </c>
      <c r="U238">
        <v>1</v>
      </c>
      <c r="V238">
        <v>0</v>
      </c>
      <c r="W238">
        <v>1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1</v>
      </c>
      <c r="AD238">
        <v>0</v>
      </c>
      <c r="AE238">
        <v>1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5</v>
      </c>
      <c r="AO238">
        <v>4</v>
      </c>
    </row>
    <row r="239" spans="1:41" x14ac:dyDescent="0.2">
      <c r="A239" t="s">
        <v>609</v>
      </c>
      <c r="B239" t="s">
        <v>313</v>
      </c>
      <c r="C239">
        <v>18549016</v>
      </c>
      <c r="D239" t="s">
        <v>610</v>
      </c>
      <c r="E239" t="s">
        <v>43</v>
      </c>
      <c r="F239" t="s">
        <v>44</v>
      </c>
      <c r="G239">
        <v>5.6653669237892403</v>
      </c>
      <c r="H239" t="s">
        <v>610</v>
      </c>
      <c r="I239">
        <v>1</v>
      </c>
      <c r="J239">
        <v>7.83268266525182</v>
      </c>
      <c r="K239">
        <v>0.2994</v>
      </c>
      <c r="L239">
        <v>0.50280400000000003</v>
      </c>
      <c r="M239">
        <v>0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1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2</v>
      </c>
      <c r="AO239">
        <v>1</v>
      </c>
    </row>
    <row r="240" spans="1:41" x14ac:dyDescent="0.2">
      <c r="A240" t="s">
        <v>611</v>
      </c>
      <c r="B240" t="s">
        <v>71</v>
      </c>
      <c r="C240">
        <v>113402775</v>
      </c>
      <c r="D240" t="s">
        <v>612</v>
      </c>
      <c r="E240" t="s">
        <v>43</v>
      </c>
      <c r="F240" t="s">
        <v>44</v>
      </c>
      <c r="G240">
        <v>4.2176827331566997</v>
      </c>
      <c r="H240" t="s">
        <v>73</v>
      </c>
      <c r="I240">
        <v>0.116206</v>
      </c>
      <c r="J240">
        <v>4.6073030467403298</v>
      </c>
      <c r="K240">
        <v>5.2145999999999998E-2</v>
      </c>
      <c r="L240">
        <v>0.11529499999999999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1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</v>
      </c>
      <c r="AO240">
        <v>1</v>
      </c>
    </row>
    <row r="241" spans="1:41" x14ac:dyDescent="0.2">
      <c r="A241" t="s">
        <v>613</v>
      </c>
      <c r="B241" t="s">
        <v>151</v>
      </c>
      <c r="C241">
        <v>10806057</v>
      </c>
      <c r="D241" t="s">
        <v>614</v>
      </c>
      <c r="E241" t="s">
        <v>44</v>
      </c>
      <c r="F241" t="s">
        <v>49</v>
      </c>
      <c r="G241">
        <v>4.8811150118518301</v>
      </c>
      <c r="H241" t="s">
        <v>615</v>
      </c>
      <c r="I241">
        <v>0.13567599999999999</v>
      </c>
      <c r="J241">
        <v>5.97881070093006</v>
      </c>
      <c r="K241">
        <v>8.8263599999999998E-2</v>
      </c>
      <c r="L241">
        <v>0.22032299999999999</v>
      </c>
      <c r="M241">
        <v>0</v>
      </c>
      <c r="N241">
        <v>1</v>
      </c>
      <c r="O241">
        <v>1</v>
      </c>
      <c r="P241">
        <v>0</v>
      </c>
      <c r="Q241">
        <v>0</v>
      </c>
      <c r="R241">
        <v>0</v>
      </c>
      <c r="S241">
        <v>1</v>
      </c>
      <c r="T241">
        <v>0</v>
      </c>
      <c r="U241">
        <v>0</v>
      </c>
      <c r="V241">
        <v>1</v>
      </c>
      <c r="W241">
        <v>1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1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1</v>
      </c>
      <c r="AN241">
        <v>7</v>
      </c>
      <c r="AO241">
        <v>4</v>
      </c>
    </row>
    <row r="242" spans="1:41" x14ac:dyDescent="0.2">
      <c r="A242" t="s">
        <v>616</v>
      </c>
      <c r="B242" t="s">
        <v>231</v>
      </c>
      <c r="C242">
        <v>41418229</v>
      </c>
      <c r="D242" t="s">
        <v>617</v>
      </c>
      <c r="E242" t="s">
        <v>44</v>
      </c>
      <c r="F242" t="s">
        <v>48</v>
      </c>
      <c r="G242">
        <v>6.2653790592976302</v>
      </c>
      <c r="H242" t="s">
        <v>618</v>
      </c>
      <c r="I242">
        <v>0.71151500000000001</v>
      </c>
      <c r="J242">
        <v>9.4306260903849495</v>
      </c>
      <c r="K242">
        <v>5.3445800000000002E-2</v>
      </c>
      <c r="L242">
        <v>0.122292</v>
      </c>
      <c r="M242">
        <v>0</v>
      </c>
      <c r="N242">
        <v>0</v>
      </c>
      <c r="O242">
        <v>0</v>
      </c>
      <c r="P242">
        <v>1</v>
      </c>
      <c r="Q242">
        <v>0</v>
      </c>
      <c r="R242">
        <v>1</v>
      </c>
      <c r="S242">
        <v>0</v>
      </c>
      <c r="T242">
        <v>0</v>
      </c>
      <c r="U242">
        <v>0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1</v>
      </c>
      <c r="AJ242">
        <v>1</v>
      </c>
      <c r="AK242">
        <v>1</v>
      </c>
      <c r="AL242">
        <v>1</v>
      </c>
      <c r="AM242">
        <v>0</v>
      </c>
      <c r="AN242">
        <v>7</v>
      </c>
      <c r="AO242">
        <v>1</v>
      </c>
    </row>
    <row r="243" spans="1:41" x14ac:dyDescent="0.2">
      <c r="A243" t="s">
        <v>619</v>
      </c>
      <c r="B243" t="s">
        <v>83</v>
      </c>
      <c r="C243">
        <v>57420855</v>
      </c>
      <c r="D243" t="s">
        <v>620</v>
      </c>
      <c r="E243" t="s">
        <v>48</v>
      </c>
      <c r="F243" t="s">
        <v>44</v>
      </c>
      <c r="G243">
        <v>-3.5560694381599798</v>
      </c>
      <c r="H243" t="s">
        <v>268</v>
      </c>
      <c r="I243">
        <v>0.11343499999999999</v>
      </c>
      <c r="J243">
        <v>3.4271283977995202</v>
      </c>
      <c r="K243">
        <v>7.8623999999999999E-2</v>
      </c>
      <c r="L243">
        <v>0.16417499999999999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1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1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2</v>
      </c>
      <c r="AO243">
        <v>2</v>
      </c>
    </row>
    <row r="244" spans="1:41" x14ac:dyDescent="0.2">
      <c r="A244" t="s">
        <v>621</v>
      </c>
      <c r="B244" t="s">
        <v>71</v>
      </c>
      <c r="C244">
        <v>124611997</v>
      </c>
      <c r="D244" t="s">
        <v>622</v>
      </c>
      <c r="E244" t="s">
        <v>44</v>
      </c>
      <c r="F244" t="s">
        <v>49</v>
      </c>
      <c r="G244">
        <v>-4.45973017963194</v>
      </c>
      <c r="H244" t="s">
        <v>118</v>
      </c>
      <c r="I244">
        <v>0.14902199999999999</v>
      </c>
      <c r="J244">
        <v>5.0899094544059302</v>
      </c>
      <c r="K244">
        <v>6.1083600000000002E-2</v>
      </c>
      <c r="L244">
        <v>0.12411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1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1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2</v>
      </c>
      <c r="AO244">
        <v>2</v>
      </c>
    </row>
    <row r="245" spans="1:41" x14ac:dyDescent="0.2">
      <c r="A245" t="s">
        <v>623</v>
      </c>
      <c r="B245" t="s">
        <v>110</v>
      </c>
      <c r="C245">
        <v>137823257</v>
      </c>
      <c r="D245" t="s">
        <v>624</v>
      </c>
      <c r="E245" t="s">
        <v>44</v>
      </c>
      <c r="F245" t="s">
        <v>43</v>
      </c>
      <c r="G245">
        <v>2.3132651688695098</v>
      </c>
      <c r="H245" t="s">
        <v>112</v>
      </c>
      <c r="I245">
        <v>0.46559600000000001</v>
      </c>
      <c r="J245">
        <v>1.68402965454308</v>
      </c>
      <c r="K245">
        <v>0.51634100000000005</v>
      </c>
      <c r="L245">
        <v>0.57389999999999997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1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1</v>
      </c>
      <c r="AO245">
        <v>1</v>
      </c>
    </row>
    <row r="246" spans="1:41" x14ac:dyDescent="0.2">
      <c r="A246" t="s">
        <v>625</v>
      </c>
      <c r="B246" t="s">
        <v>46</v>
      </c>
      <c r="C246">
        <v>9151226</v>
      </c>
      <c r="D246" t="s">
        <v>626</v>
      </c>
      <c r="E246" t="s">
        <v>48</v>
      </c>
      <c r="F246" t="s">
        <v>49</v>
      </c>
      <c r="G246">
        <v>0.55635471215320398</v>
      </c>
      <c r="H246" t="s">
        <v>65</v>
      </c>
      <c r="I246">
        <v>0.15968499999999999</v>
      </c>
      <c r="J246">
        <v>0.237921912665361</v>
      </c>
      <c r="K246">
        <v>7.1061600000000003E-2</v>
      </c>
      <c r="L246">
        <v>0.15263199999999999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1</v>
      </c>
      <c r="AD246">
        <v>1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2</v>
      </c>
      <c r="AO246">
        <v>2</v>
      </c>
    </row>
    <row r="247" spans="1:41" x14ac:dyDescent="0.2">
      <c r="A247" t="s">
        <v>627</v>
      </c>
      <c r="B247" t="s">
        <v>181</v>
      </c>
      <c r="C247">
        <v>53195249</v>
      </c>
      <c r="D247" t="s">
        <v>628</v>
      </c>
      <c r="E247" t="s">
        <v>43</v>
      </c>
      <c r="F247" t="s">
        <v>44</v>
      </c>
      <c r="G247">
        <v>6.6172371663321696</v>
      </c>
      <c r="H247" t="s">
        <v>276</v>
      </c>
      <c r="I247">
        <v>0.56086999999999998</v>
      </c>
      <c r="J247">
        <v>10.4365189146056</v>
      </c>
      <c r="K247">
        <v>4.3048200000000002E-2</v>
      </c>
      <c r="L247">
        <v>0.10488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1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1</v>
      </c>
      <c r="AO247">
        <v>1</v>
      </c>
    </row>
    <row r="248" spans="1:41" x14ac:dyDescent="0.2">
      <c r="A248" t="s">
        <v>629</v>
      </c>
      <c r="B248" t="s">
        <v>46</v>
      </c>
      <c r="C248">
        <v>60556509</v>
      </c>
      <c r="D248" t="s">
        <v>630</v>
      </c>
      <c r="E248" t="s">
        <v>43</v>
      </c>
      <c r="F248" t="s">
        <v>49</v>
      </c>
      <c r="G248">
        <v>4.8727105629368799</v>
      </c>
      <c r="H248" t="s">
        <v>294</v>
      </c>
      <c r="I248">
        <v>0.34089000000000003</v>
      </c>
      <c r="J248">
        <v>5.9586073148417702</v>
      </c>
      <c r="K248">
        <v>4.6005999999999998E-2</v>
      </c>
      <c r="L248">
        <v>0.18831899999999999</v>
      </c>
      <c r="M248">
        <v>0</v>
      </c>
      <c r="N248">
        <v>0</v>
      </c>
      <c r="O248">
        <v>0</v>
      </c>
      <c r="P248">
        <v>1</v>
      </c>
      <c r="Q248">
        <v>0</v>
      </c>
      <c r="R248">
        <v>0</v>
      </c>
      <c r="S248">
        <v>1</v>
      </c>
      <c r="T248">
        <v>0</v>
      </c>
      <c r="U248">
        <v>1</v>
      </c>
      <c r="V248">
        <v>0</v>
      </c>
      <c r="W248">
        <v>1</v>
      </c>
      <c r="X248">
        <v>1</v>
      </c>
      <c r="Y248">
        <v>0</v>
      </c>
      <c r="Z248">
        <v>0</v>
      </c>
      <c r="AA248">
        <v>1</v>
      </c>
      <c r="AB248">
        <v>1</v>
      </c>
      <c r="AC248">
        <v>0</v>
      </c>
      <c r="AD248">
        <v>1</v>
      </c>
      <c r="AE248">
        <v>1</v>
      </c>
      <c r="AF248">
        <v>1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10</v>
      </c>
      <c r="AO248">
        <v>7</v>
      </c>
    </row>
    <row r="249" spans="1:41" x14ac:dyDescent="0.2">
      <c r="A249" t="s">
        <v>631</v>
      </c>
      <c r="B249" t="s">
        <v>75</v>
      </c>
      <c r="C249">
        <v>150540181</v>
      </c>
      <c r="D249" t="s">
        <v>632</v>
      </c>
      <c r="E249" t="s">
        <v>48</v>
      </c>
      <c r="F249" t="s">
        <v>49</v>
      </c>
      <c r="G249">
        <v>-5.4453682515728703</v>
      </c>
      <c r="H249" t="s">
        <v>259</v>
      </c>
      <c r="I249">
        <v>0.20552500000000001</v>
      </c>
      <c r="J249">
        <v>7.2856702402547704</v>
      </c>
      <c r="K249">
        <v>4.6865999999999998E-2</v>
      </c>
      <c r="L249">
        <v>0.10478700000000001</v>
      </c>
      <c r="M249">
        <v>0</v>
      </c>
      <c r="N249">
        <v>0</v>
      </c>
      <c r="O249">
        <v>0</v>
      </c>
      <c r="P249">
        <v>0</v>
      </c>
      <c r="Q249">
        <v>1</v>
      </c>
      <c r="R249">
        <v>1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1</v>
      </c>
      <c r="AJ249">
        <v>1</v>
      </c>
      <c r="AK249">
        <v>1</v>
      </c>
      <c r="AL249">
        <v>1</v>
      </c>
      <c r="AM249">
        <v>0</v>
      </c>
      <c r="AN249">
        <v>7</v>
      </c>
      <c r="AO249">
        <v>1</v>
      </c>
    </row>
    <row r="250" spans="1:41" x14ac:dyDescent="0.2">
      <c r="A250" t="s">
        <v>633</v>
      </c>
      <c r="B250" t="s">
        <v>231</v>
      </c>
      <c r="C250">
        <v>42243841</v>
      </c>
      <c r="D250" t="s">
        <v>634</v>
      </c>
      <c r="E250" t="s">
        <v>49</v>
      </c>
      <c r="F250" t="s">
        <v>48</v>
      </c>
      <c r="G250">
        <v>5.4441376791139797</v>
      </c>
      <c r="H250" t="s">
        <v>234</v>
      </c>
      <c r="I250">
        <v>0.20138900000000001</v>
      </c>
      <c r="J250">
        <v>7.2839966563651997</v>
      </c>
      <c r="K250">
        <v>6.4934199999999997E-2</v>
      </c>
      <c r="L250">
        <v>0.14227400000000001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1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1</v>
      </c>
      <c r="AO250">
        <v>1</v>
      </c>
    </row>
    <row r="251" spans="1:41" x14ac:dyDescent="0.2">
      <c r="A251" t="s">
        <v>635</v>
      </c>
      <c r="B251" t="s">
        <v>181</v>
      </c>
      <c r="C251">
        <v>53153294</v>
      </c>
      <c r="D251" t="s">
        <v>636</v>
      </c>
      <c r="E251" t="s">
        <v>49</v>
      </c>
      <c r="F251" t="s">
        <v>48</v>
      </c>
      <c r="G251">
        <v>-6.4401314717068701</v>
      </c>
      <c r="H251" t="s">
        <v>207</v>
      </c>
      <c r="I251">
        <v>0.31942900000000002</v>
      </c>
      <c r="J251">
        <v>9.9208187539523696</v>
      </c>
      <c r="K251">
        <v>6.5377599999999994E-2</v>
      </c>
      <c r="L251">
        <v>0.11609999999999999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1</v>
      </c>
      <c r="AC251">
        <v>0</v>
      </c>
      <c r="AD251">
        <v>0</v>
      </c>
      <c r="AE251">
        <v>1</v>
      </c>
      <c r="AF251">
        <v>1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3</v>
      </c>
      <c r="AO251">
        <v>3</v>
      </c>
    </row>
    <row r="252" spans="1:41" x14ac:dyDescent="0.2">
      <c r="A252" t="s">
        <v>635</v>
      </c>
      <c r="B252" t="s">
        <v>181</v>
      </c>
      <c r="C252">
        <v>53153294</v>
      </c>
      <c r="D252" t="s">
        <v>636</v>
      </c>
      <c r="E252" t="s">
        <v>49</v>
      </c>
      <c r="F252" t="s">
        <v>48</v>
      </c>
      <c r="G252">
        <v>-6.4401314717068701</v>
      </c>
      <c r="H252" t="s">
        <v>456</v>
      </c>
      <c r="I252">
        <v>0.153474</v>
      </c>
      <c r="J252">
        <v>9.9208187539523696</v>
      </c>
      <c r="K252">
        <v>5.8788399999999998E-2</v>
      </c>
      <c r="L252">
        <v>0.109293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1</v>
      </c>
      <c r="AC252">
        <v>0</v>
      </c>
      <c r="AD252">
        <v>0</v>
      </c>
      <c r="AE252">
        <v>1</v>
      </c>
      <c r="AF252">
        <v>1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3</v>
      </c>
      <c r="AO252">
        <v>3</v>
      </c>
    </row>
    <row r="253" spans="1:41" x14ac:dyDescent="0.2">
      <c r="A253" t="s">
        <v>637</v>
      </c>
      <c r="B253" t="s">
        <v>181</v>
      </c>
      <c r="C253">
        <v>53158629</v>
      </c>
      <c r="D253" t="s">
        <v>638</v>
      </c>
      <c r="E253" t="s">
        <v>49</v>
      </c>
      <c r="F253" t="s">
        <v>44</v>
      </c>
      <c r="G253">
        <v>-6.4403000997631796</v>
      </c>
      <c r="H253" t="s">
        <v>207</v>
      </c>
      <c r="I253">
        <v>0.31942900000000002</v>
      </c>
      <c r="J253">
        <v>9.9281179926938705</v>
      </c>
      <c r="K253">
        <v>6.3069200000000006E-2</v>
      </c>
      <c r="L253">
        <v>0.123487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1</v>
      </c>
      <c r="AO253">
        <v>1</v>
      </c>
    </row>
    <row r="254" spans="1:41" x14ac:dyDescent="0.2">
      <c r="A254" t="s">
        <v>637</v>
      </c>
      <c r="B254" t="s">
        <v>181</v>
      </c>
      <c r="C254">
        <v>53158629</v>
      </c>
      <c r="D254" t="s">
        <v>638</v>
      </c>
      <c r="E254" t="s">
        <v>49</v>
      </c>
      <c r="F254" t="s">
        <v>44</v>
      </c>
      <c r="G254">
        <v>-6.4403000997631796</v>
      </c>
      <c r="H254" t="s">
        <v>456</v>
      </c>
      <c r="I254">
        <v>0.153474</v>
      </c>
      <c r="J254">
        <v>9.9281179926938705</v>
      </c>
      <c r="K254">
        <v>5.9641399999999997E-2</v>
      </c>
      <c r="L254">
        <v>0.105833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1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1</v>
      </c>
      <c r="AO254">
        <v>1</v>
      </c>
    </row>
    <row r="255" spans="1:41" x14ac:dyDescent="0.2">
      <c r="A255" t="s">
        <v>639</v>
      </c>
      <c r="B255" t="s">
        <v>181</v>
      </c>
      <c r="C255">
        <v>53158650</v>
      </c>
      <c r="D255" t="s">
        <v>640</v>
      </c>
      <c r="E255" t="s">
        <v>44</v>
      </c>
      <c r="F255" t="s">
        <v>43</v>
      </c>
      <c r="G255">
        <v>-6.4440759043170699</v>
      </c>
      <c r="H255" t="s">
        <v>207</v>
      </c>
      <c r="I255">
        <v>0.31942900000000002</v>
      </c>
      <c r="J255">
        <v>9.9318141382538396</v>
      </c>
      <c r="K255">
        <v>6.36988E-2</v>
      </c>
      <c r="L255">
        <v>0.118085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1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1</v>
      </c>
      <c r="AO255">
        <v>1</v>
      </c>
    </row>
    <row r="256" spans="1:41" x14ac:dyDescent="0.2">
      <c r="A256" t="s">
        <v>639</v>
      </c>
      <c r="B256" t="s">
        <v>181</v>
      </c>
      <c r="C256">
        <v>53158650</v>
      </c>
      <c r="D256" t="s">
        <v>640</v>
      </c>
      <c r="E256" t="s">
        <v>44</v>
      </c>
      <c r="F256" t="s">
        <v>43</v>
      </c>
      <c r="G256">
        <v>-6.4440759043170699</v>
      </c>
      <c r="H256" t="s">
        <v>456</v>
      </c>
      <c r="I256">
        <v>0.153474</v>
      </c>
      <c r="J256">
        <v>9.9318141382538396</v>
      </c>
      <c r="K256">
        <v>5.8674200000000003E-2</v>
      </c>
      <c r="L256">
        <v>0.10706300000000001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1</v>
      </c>
      <c r="AO256">
        <v>1</v>
      </c>
    </row>
    <row r="257" spans="1:41" x14ac:dyDescent="0.2">
      <c r="A257" t="s">
        <v>641</v>
      </c>
      <c r="B257" t="s">
        <v>181</v>
      </c>
      <c r="C257">
        <v>53163569</v>
      </c>
      <c r="D257" t="s">
        <v>642</v>
      </c>
      <c r="E257" t="s">
        <v>48</v>
      </c>
      <c r="F257" t="s">
        <v>49</v>
      </c>
      <c r="G257">
        <v>-6.4645373443159002</v>
      </c>
      <c r="H257" t="s">
        <v>207</v>
      </c>
      <c r="I257">
        <v>0.31942900000000002</v>
      </c>
      <c r="J257">
        <v>9.9913998282380803</v>
      </c>
      <c r="K257">
        <v>7.4051800000000001E-2</v>
      </c>
      <c r="L257">
        <v>0.13859399999999999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1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1</v>
      </c>
      <c r="AB257">
        <v>1</v>
      </c>
      <c r="AC257">
        <v>0</v>
      </c>
      <c r="AD257">
        <v>1</v>
      </c>
      <c r="AE257">
        <v>1</v>
      </c>
      <c r="AF257">
        <v>1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8</v>
      </c>
      <c r="AO257">
        <v>6</v>
      </c>
    </row>
    <row r="258" spans="1:41" x14ac:dyDescent="0.2">
      <c r="A258" t="s">
        <v>641</v>
      </c>
      <c r="B258" t="s">
        <v>181</v>
      </c>
      <c r="C258">
        <v>53163569</v>
      </c>
      <c r="D258" t="s">
        <v>642</v>
      </c>
      <c r="E258" t="s">
        <v>48</v>
      </c>
      <c r="F258" t="s">
        <v>49</v>
      </c>
      <c r="G258">
        <v>-6.4645373443159002</v>
      </c>
      <c r="H258" t="s">
        <v>456</v>
      </c>
      <c r="I258">
        <v>0.153474</v>
      </c>
      <c r="J258">
        <v>9.9913998282380803</v>
      </c>
      <c r="K258">
        <v>6.14812E-2</v>
      </c>
      <c r="L258">
        <v>0.11361499999999999</v>
      </c>
      <c r="M258">
        <v>0</v>
      </c>
      <c r="N258">
        <v>0</v>
      </c>
      <c r="O258">
        <v>0</v>
      </c>
      <c r="P258">
        <v>0</v>
      </c>
      <c r="Q258">
        <v>1</v>
      </c>
      <c r="R258">
        <v>0</v>
      </c>
      <c r="S258">
        <v>1</v>
      </c>
      <c r="T258">
        <v>0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1</v>
      </c>
      <c r="AB258">
        <v>1</v>
      </c>
      <c r="AC258">
        <v>0</v>
      </c>
      <c r="AD258">
        <v>1</v>
      </c>
      <c r="AE258">
        <v>1</v>
      </c>
      <c r="AF258">
        <v>1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8</v>
      </c>
      <c r="AO258">
        <v>6</v>
      </c>
    </row>
    <row r="259" spans="1:41" x14ac:dyDescent="0.2">
      <c r="A259" t="s">
        <v>643</v>
      </c>
      <c r="B259" t="s">
        <v>181</v>
      </c>
      <c r="C259">
        <v>53533189</v>
      </c>
      <c r="D259" t="s">
        <v>644</v>
      </c>
      <c r="E259" t="s">
        <v>48</v>
      </c>
      <c r="F259" t="s">
        <v>49</v>
      </c>
      <c r="G259">
        <v>-7.0495341703204302</v>
      </c>
      <c r="H259" t="s">
        <v>207</v>
      </c>
      <c r="I259">
        <v>0.93612700000000004</v>
      </c>
      <c r="J259">
        <v>11.744727494896701</v>
      </c>
      <c r="K259">
        <v>5.79176E-2</v>
      </c>
      <c r="L259">
        <v>0.127692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1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1</v>
      </c>
      <c r="AO259">
        <v>1</v>
      </c>
    </row>
    <row r="260" spans="1:41" x14ac:dyDescent="0.2">
      <c r="A260" t="s">
        <v>645</v>
      </c>
      <c r="B260" t="s">
        <v>71</v>
      </c>
      <c r="C260">
        <v>133822133</v>
      </c>
      <c r="D260" t="s">
        <v>646</v>
      </c>
      <c r="E260" t="s">
        <v>43</v>
      </c>
      <c r="F260" t="s">
        <v>44</v>
      </c>
      <c r="G260">
        <v>-7.4217935872453102</v>
      </c>
      <c r="H260" t="s">
        <v>106</v>
      </c>
      <c r="I260">
        <v>0.73150700000000002</v>
      </c>
      <c r="J260">
        <v>12.943095148663501</v>
      </c>
      <c r="K260">
        <v>8.4344799999999998E-2</v>
      </c>
      <c r="L260">
        <v>0.15116399999999999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1</v>
      </c>
      <c r="Z260">
        <v>0</v>
      </c>
      <c r="AA260">
        <v>1</v>
      </c>
      <c r="AB260">
        <v>0</v>
      </c>
      <c r="AC260">
        <v>0</v>
      </c>
      <c r="AD260">
        <v>1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3</v>
      </c>
      <c r="AO260">
        <v>3</v>
      </c>
    </row>
    <row r="261" spans="1:41" x14ac:dyDescent="0.2">
      <c r="A261" t="s">
        <v>647</v>
      </c>
      <c r="B261" t="s">
        <v>190</v>
      </c>
      <c r="C261">
        <v>233793211</v>
      </c>
      <c r="D261" t="s">
        <v>648</v>
      </c>
      <c r="E261" t="s">
        <v>49</v>
      </c>
      <c r="F261" t="s">
        <v>48</v>
      </c>
      <c r="G261">
        <v>7.0628547176641501</v>
      </c>
      <c r="H261" t="s">
        <v>335</v>
      </c>
      <c r="I261">
        <v>0.24495600000000001</v>
      </c>
      <c r="J261">
        <v>11.787812395595999</v>
      </c>
      <c r="K261">
        <v>0.15938099999999999</v>
      </c>
      <c r="L261">
        <v>0.203567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0</v>
      </c>
      <c r="X261">
        <v>0</v>
      </c>
      <c r="Y261">
        <v>0</v>
      </c>
      <c r="Z261">
        <v>0</v>
      </c>
      <c r="AA261">
        <v>1</v>
      </c>
      <c r="AB261">
        <v>0</v>
      </c>
      <c r="AC261">
        <v>0</v>
      </c>
      <c r="AD261">
        <v>1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3</v>
      </c>
      <c r="AO261">
        <v>3</v>
      </c>
    </row>
    <row r="262" spans="1:41" x14ac:dyDescent="0.2">
      <c r="A262" t="s">
        <v>649</v>
      </c>
      <c r="B262" t="s">
        <v>46</v>
      </c>
      <c r="C262">
        <v>10033425</v>
      </c>
      <c r="D262" t="s">
        <v>650</v>
      </c>
      <c r="E262" t="s">
        <v>48</v>
      </c>
      <c r="F262" t="s">
        <v>43</v>
      </c>
      <c r="G262">
        <v>5.4983776441656698</v>
      </c>
      <c r="H262" t="s">
        <v>65</v>
      </c>
      <c r="I262">
        <v>0.93563300000000005</v>
      </c>
      <c r="J262">
        <v>7.4156687756324704</v>
      </c>
      <c r="K262">
        <v>0.13258300000000001</v>
      </c>
      <c r="L262">
        <v>0.22731899999999999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1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1</v>
      </c>
      <c r="AO262">
        <v>1</v>
      </c>
    </row>
    <row r="263" spans="1:41" x14ac:dyDescent="0.2">
      <c r="A263" t="s">
        <v>651</v>
      </c>
      <c r="B263" t="s">
        <v>67</v>
      </c>
      <c r="C263">
        <v>68074454</v>
      </c>
      <c r="D263" t="s">
        <v>652</v>
      </c>
      <c r="E263" t="s">
        <v>44</v>
      </c>
      <c r="F263" t="s">
        <v>49</v>
      </c>
      <c r="G263">
        <v>3.14299894101265</v>
      </c>
      <c r="H263" t="s">
        <v>69</v>
      </c>
      <c r="I263">
        <v>0.61382499999999995</v>
      </c>
      <c r="J263">
        <v>2.7695510786217299</v>
      </c>
      <c r="K263">
        <v>1.1618399999999999E-2</v>
      </c>
      <c r="L263">
        <v>0.214673</v>
      </c>
      <c r="M263">
        <v>1</v>
      </c>
      <c r="N263">
        <v>0</v>
      </c>
      <c r="O263">
        <v>0</v>
      </c>
      <c r="P263">
        <v>0</v>
      </c>
      <c r="Q263">
        <v>0</v>
      </c>
      <c r="R263">
        <v>1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1</v>
      </c>
      <c r="AB263">
        <v>0</v>
      </c>
      <c r="AC263">
        <v>1</v>
      </c>
      <c r="AD263">
        <v>1</v>
      </c>
      <c r="AE263">
        <v>1</v>
      </c>
      <c r="AF263">
        <v>0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0</v>
      </c>
      <c r="AN263">
        <v>13</v>
      </c>
      <c r="AO263">
        <v>4</v>
      </c>
    </row>
    <row r="264" spans="1:41" x14ac:dyDescent="0.2">
      <c r="A264" t="s">
        <v>653</v>
      </c>
      <c r="B264" t="s">
        <v>190</v>
      </c>
      <c r="C264">
        <v>201171129</v>
      </c>
      <c r="D264" t="s">
        <v>654</v>
      </c>
      <c r="E264" t="s">
        <v>43</v>
      </c>
      <c r="F264" t="s">
        <v>44</v>
      </c>
      <c r="G264">
        <v>5.7079760923370504</v>
      </c>
      <c r="H264" t="s">
        <v>484</v>
      </c>
      <c r="I264">
        <v>0.143063</v>
      </c>
      <c r="J264">
        <v>7.9430951486635299</v>
      </c>
      <c r="K264">
        <v>6.5004800000000001E-2</v>
      </c>
      <c r="L264">
        <v>0.171539</v>
      </c>
      <c r="M264">
        <v>0</v>
      </c>
      <c r="N264">
        <v>0</v>
      </c>
      <c r="O264">
        <v>1</v>
      </c>
      <c r="P264">
        <v>1</v>
      </c>
      <c r="Q264">
        <v>0</v>
      </c>
      <c r="R264">
        <v>0</v>
      </c>
      <c r="S264">
        <v>1</v>
      </c>
      <c r="T264">
        <v>0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1</v>
      </c>
      <c r="AF264">
        <v>1</v>
      </c>
      <c r="AG264">
        <v>0</v>
      </c>
      <c r="AH264">
        <v>0</v>
      </c>
      <c r="AI264">
        <v>0</v>
      </c>
      <c r="AJ264">
        <v>1</v>
      </c>
      <c r="AK264">
        <v>0</v>
      </c>
      <c r="AL264">
        <v>1</v>
      </c>
      <c r="AM264">
        <v>1</v>
      </c>
      <c r="AN264">
        <v>18</v>
      </c>
      <c r="AO264">
        <v>12</v>
      </c>
    </row>
    <row r="265" spans="1:41" x14ac:dyDescent="0.2">
      <c r="A265" t="s">
        <v>655</v>
      </c>
      <c r="B265" t="s">
        <v>190</v>
      </c>
      <c r="C265">
        <v>73165234</v>
      </c>
      <c r="D265" t="s">
        <v>656</v>
      </c>
      <c r="E265" t="s">
        <v>48</v>
      </c>
      <c r="F265" t="s">
        <v>49</v>
      </c>
      <c r="G265">
        <v>-5.0646590066796398</v>
      </c>
      <c r="H265" t="s">
        <v>198</v>
      </c>
      <c r="I265">
        <v>0.71478900000000001</v>
      </c>
      <c r="J265">
        <v>6.3788237182249601</v>
      </c>
      <c r="K265">
        <v>6.0405E-2</v>
      </c>
      <c r="L265">
        <v>0.13148000000000001</v>
      </c>
      <c r="M265">
        <v>0</v>
      </c>
      <c r="N265">
        <v>1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1</v>
      </c>
      <c r="AB265">
        <v>1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3</v>
      </c>
      <c r="AO265">
        <v>2</v>
      </c>
    </row>
    <row r="266" spans="1:41" x14ac:dyDescent="0.2">
      <c r="A266" t="s">
        <v>657</v>
      </c>
      <c r="B266" t="s">
        <v>190</v>
      </c>
      <c r="C266">
        <v>201171651</v>
      </c>
      <c r="D266" t="s">
        <v>658</v>
      </c>
      <c r="E266" t="s">
        <v>48</v>
      </c>
      <c r="F266" t="s">
        <v>49</v>
      </c>
      <c r="G266">
        <v>3.7538225000513701</v>
      </c>
      <c r="H266" t="s">
        <v>213</v>
      </c>
      <c r="I266">
        <v>0.11225</v>
      </c>
      <c r="J266">
        <v>3.7594507517174001</v>
      </c>
      <c r="K266">
        <v>0.105501</v>
      </c>
      <c r="L266">
        <v>0.188611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1</v>
      </c>
      <c r="U266">
        <v>1</v>
      </c>
      <c r="V266">
        <v>0</v>
      </c>
      <c r="W266">
        <v>1</v>
      </c>
      <c r="X266">
        <v>0</v>
      </c>
      <c r="Y266">
        <v>1</v>
      </c>
      <c r="Z266">
        <v>1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1</v>
      </c>
      <c r="AK266">
        <v>0</v>
      </c>
      <c r="AL266">
        <v>1</v>
      </c>
      <c r="AM266">
        <v>0</v>
      </c>
      <c r="AN266">
        <v>8</v>
      </c>
      <c r="AO266">
        <v>5</v>
      </c>
    </row>
    <row r="267" spans="1:41" x14ac:dyDescent="0.2">
      <c r="A267" t="s">
        <v>659</v>
      </c>
      <c r="B267" t="s">
        <v>181</v>
      </c>
      <c r="C267">
        <v>53023170</v>
      </c>
      <c r="D267" t="s">
        <v>660</v>
      </c>
      <c r="E267" t="s">
        <v>43</v>
      </c>
      <c r="F267" t="s">
        <v>44</v>
      </c>
      <c r="G267">
        <v>6.7105475433949398</v>
      </c>
      <c r="H267" t="s">
        <v>183</v>
      </c>
      <c r="I267">
        <v>0.84475299999999998</v>
      </c>
      <c r="J267">
        <v>10.7121982700698</v>
      </c>
      <c r="K267">
        <v>7.09896E-2</v>
      </c>
      <c r="L267">
        <v>0.12597900000000001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1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1</v>
      </c>
      <c r="AO267">
        <v>1</v>
      </c>
    </row>
    <row r="268" spans="1:41" x14ac:dyDescent="0.2">
      <c r="A268" t="s">
        <v>661</v>
      </c>
      <c r="B268" t="s">
        <v>71</v>
      </c>
      <c r="C268">
        <v>133822569</v>
      </c>
      <c r="D268" t="s">
        <v>662</v>
      </c>
      <c r="E268" t="s">
        <v>44</v>
      </c>
      <c r="F268" t="s">
        <v>43</v>
      </c>
      <c r="G268">
        <v>-7.4109552894073696</v>
      </c>
      <c r="H268" t="s">
        <v>106</v>
      </c>
      <c r="I268">
        <v>0.76761000000000001</v>
      </c>
      <c r="J268">
        <v>12.892790030352099</v>
      </c>
      <c r="K268">
        <v>5.8947800000000002E-2</v>
      </c>
      <c r="L268">
        <v>0.10645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1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1</v>
      </c>
      <c r="AO268">
        <v>1</v>
      </c>
    </row>
    <row r="269" spans="1:41" x14ac:dyDescent="0.2">
      <c r="A269" t="s">
        <v>663</v>
      </c>
      <c r="B269" t="s">
        <v>67</v>
      </c>
      <c r="C269">
        <v>67574408</v>
      </c>
      <c r="D269" t="s">
        <v>664</v>
      </c>
      <c r="E269" t="s">
        <v>49</v>
      </c>
      <c r="F269" t="s">
        <v>48</v>
      </c>
      <c r="G269">
        <v>3.0130550643269798</v>
      </c>
      <c r="H269" t="s">
        <v>69</v>
      </c>
      <c r="I269">
        <v>0.12853899999999999</v>
      </c>
      <c r="J269">
        <v>2.58502665202918</v>
      </c>
      <c r="K269">
        <v>0.18066299999999999</v>
      </c>
      <c r="L269">
        <v>0.20536399999999999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1</v>
      </c>
      <c r="AN269">
        <v>9</v>
      </c>
      <c r="AO269">
        <v>9</v>
      </c>
    </row>
    <row r="270" spans="1:41" x14ac:dyDescent="0.2">
      <c r="A270" t="s">
        <v>665</v>
      </c>
      <c r="B270" t="s">
        <v>151</v>
      </c>
      <c r="C270">
        <v>36858583</v>
      </c>
      <c r="D270" t="s">
        <v>666</v>
      </c>
      <c r="E270" t="s">
        <v>48</v>
      </c>
      <c r="F270" t="s">
        <v>49</v>
      </c>
      <c r="G270">
        <v>6.4760226033657498</v>
      </c>
      <c r="H270" t="s">
        <v>666</v>
      </c>
      <c r="I270">
        <v>1</v>
      </c>
      <c r="J270">
        <v>10.0264103765727</v>
      </c>
      <c r="K270">
        <v>9.2393600000000006E-2</v>
      </c>
      <c r="L270">
        <v>0.153777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v>1</v>
      </c>
      <c r="AD270">
        <v>1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3</v>
      </c>
      <c r="AO270">
        <v>3</v>
      </c>
    </row>
    <row r="271" spans="1:41" x14ac:dyDescent="0.2">
      <c r="A271" t="s">
        <v>667</v>
      </c>
      <c r="B271" t="s">
        <v>251</v>
      </c>
      <c r="C271">
        <v>114708100</v>
      </c>
      <c r="D271" t="s">
        <v>668</v>
      </c>
      <c r="E271" t="s">
        <v>49</v>
      </c>
      <c r="F271" t="s">
        <v>43</v>
      </c>
      <c r="G271">
        <v>-4.9738148547579897</v>
      </c>
      <c r="H271" t="s">
        <v>669</v>
      </c>
      <c r="I271">
        <v>0.44037500000000002</v>
      </c>
      <c r="J271">
        <v>6.1824346304402198</v>
      </c>
      <c r="K271">
        <v>5.6987400000000001E-2</v>
      </c>
      <c r="L271">
        <v>0.12601499999999999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1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1</v>
      </c>
      <c r="AO271">
        <v>1</v>
      </c>
    </row>
    <row r="272" spans="1:41" x14ac:dyDescent="0.2">
      <c r="A272" t="s">
        <v>670</v>
      </c>
      <c r="B272" t="s">
        <v>151</v>
      </c>
      <c r="C272">
        <v>71628286</v>
      </c>
      <c r="D272" t="s">
        <v>671</v>
      </c>
      <c r="E272" t="s">
        <v>49</v>
      </c>
      <c r="F272" t="s">
        <v>43</v>
      </c>
      <c r="G272">
        <v>-1.6980029483238701</v>
      </c>
      <c r="H272" t="s">
        <v>569</v>
      </c>
      <c r="I272">
        <v>0.49658200000000002</v>
      </c>
      <c r="J272">
        <v>1.0462403082667699</v>
      </c>
      <c r="K272">
        <v>7.3134599999999994E-2</v>
      </c>
      <c r="L272">
        <v>0.159688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1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1</v>
      </c>
      <c r="AO272">
        <v>1</v>
      </c>
    </row>
    <row r="273" spans="1:41" x14ac:dyDescent="0.2">
      <c r="A273" t="s">
        <v>672</v>
      </c>
      <c r="B273" t="s">
        <v>251</v>
      </c>
      <c r="C273">
        <v>73172294</v>
      </c>
      <c r="D273" t="s">
        <v>673</v>
      </c>
      <c r="E273" t="s">
        <v>48</v>
      </c>
      <c r="F273" t="s">
        <v>49</v>
      </c>
      <c r="G273">
        <v>-4.0287130576925501</v>
      </c>
      <c r="H273" t="s">
        <v>253</v>
      </c>
      <c r="I273">
        <v>0.121582</v>
      </c>
      <c r="J273">
        <v>4.2433638917541501</v>
      </c>
      <c r="K273">
        <v>6.4730200000000002E-2</v>
      </c>
      <c r="L273">
        <v>0.146451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1</v>
      </c>
      <c r="AF273">
        <v>1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2</v>
      </c>
      <c r="AO273">
        <v>2</v>
      </c>
    </row>
    <row r="274" spans="1:41" x14ac:dyDescent="0.2">
      <c r="A274" t="s">
        <v>674</v>
      </c>
      <c r="B274" t="s">
        <v>190</v>
      </c>
      <c r="C274">
        <v>233743109</v>
      </c>
      <c r="D274" t="s">
        <v>675</v>
      </c>
      <c r="E274" t="s">
        <v>44</v>
      </c>
      <c r="F274" t="s">
        <v>43</v>
      </c>
      <c r="G274">
        <v>8.0296890061880806</v>
      </c>
      <c r="H274" t="s">
        <v>335</v>
      </c>
      <c r="I274">
        <v>0.63114800000000004</v>
      </c>
      <c r="J274">
        <v>15.010105436281201</v>
      </c>
      <c r="K274">
        <v>0.25786999999999999</v>
      </c>
      <c r="L274">
        <v>0.36332399999999998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1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1</v>
      </c>
      <c r="AO274">
        <v>1</v>
      </c>
    </row>
    <row r="275" spans="1:41" x14ac:dyDescent="0.2">
      <c r="A275" t="s">
        <v>676</v>
      </c>
      <c r="B275" t="s">
        <v>46</v>
      </c>
      <c r="C275">
        <v>60538321</v>
      </c>
      <c r="D275" t="s">
        <v>677</v>
      </c>
      <c r="E275" t="s">
        <v>48</v>
      </c>
      <c r="F275" t="s">
        <v>49</v>
      </c>
      <c r="G275">
        <v>5.5797617309537104</v>
      </c>
      <c r="H275" t="s">
        <v>294</v>
      </c>
      <c r="I275">
        <v>0.80295899999999998</v>
      </c>
      <c r="J275">
        <v>7.6179829574251299</v>
      </c>
      <c r="K275">
        <v>2.0237000000000002E-2</v>
      </c>
      <c r="L275">
        <v>0.1344710000000000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1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1</v>
      </c>
      <c r="AO275">
        <v>1</v>
      </c>
    </row>
    <row r="276" spans="1:41" x14ac:dyDescent="0.2">
      <c r="A276" t="s">
        <v>678</v>
      </c>
      <c r="B276" t="s">
        <v>120</v>
      </c>
      <c r="C276">
        <v>176797778</v>
      </c>
      <c r="D276" t="s">
        <v>679</v>
      </c>
      <c r="E276" t="s">
        <v>48</v>
      </c>
      <c r="F276" t="s">
        <v>43</v>
      </c>
      <c r="G276">
        <v>4.7517353093982004</v>
      </c>
      <c r="H276" t="s">
        <v>311</v>
      </c>
      <c r="I276">
        <v>0.146925</v>
      </c>
      <c r="J276">
        <v>5.6946486305533801</v>
      </c>
      <c r="K276">
        <v>0.126917</v>
      </c>
      <c r="L276">
        <v>0.241261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1</v>
      </c>
      <c r="V276">
        <v>0</v>
      </c>
      <c r="W276">
        <v>0</v>
      </c>
      <c r="X276">
        <v>0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1</v>
      </c>
      <c r="AF276">
        <v>1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9</v>
      </c>
      <c r="AO276">
        <v>9</v>
      </c>
    </row>
    <row r="277" spans="1:41" x14ac:dyDescent="0.2">
      <c r="A277" t="s">
        <v>680</v>
      </c>
      <c r="B277" t="s">
        <v>313</v>
      </c>
      <c r="C277">
        <v>18744719</v>
      </c>
      <c r="D277" t="s">
        <v>681</v>
      </c>
      <c r="E277" t="s">
        <v>49</v>
      </c>
      <c r="F277" t="s">
        <v>48</v>
      </c>
      <c r="G277">
        <v>-7.0189595828349098</v>
      </c>
      <c r="H277" t="s">
        <v>315</v>
      </c>
      <c r="I277">
        <v>0.98972199999999999</v>
      </c>
      <c r="J277">
        <v>11.645891560852601</v>
      </c>
      <c r="K277">
        <v>5.3062199999999997E-2</v>
      </c>
      <c r="L277">
        <v>0.12242</v>
      </c>
      <c r="M277">
        <v>0</v>
      </c>
      <c r="N277">
        <v>0</v>
      </c>
      <c r="O277">
        <v>1</v>
      </c>
      <c r="P277">
        <v>0</v>
      </c>
      <c r="Q277">
        <v>0</v>
      </c>
      <c r="R277">
        <v>0</v>
      </c>
      <c r="S277">
        <v>1</v>
      </c>
      <c r="T277">
        <v>0</v>
      </c>
      <c r="U277">
        <v>0</v>
      </c>
      <c r="V277">
        <v>0</v>
      </c>
      <c r="W277">
        <v>1</v>
      </c>
      <c r="X277">
        <v>1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4</v>
      </c>
      <c r="AO277">
        <v>1</v>
      </c>
    </row>
    <row r="278" spans="1:41" x14ac:dyDescent="0.2">
      <c r="A278" t="s">
        <v>682</v>
      </c>
      <c r="B278" t="s">
        <v>71</v>
      </c>
      <c r="C278">
        <v>124628619</v>
      </c>
      <c r="D278" t="s">
        <v>683</v>
      </c>
      <c r="E278" t="s">
        <v>48</v>
      </c>
      <c r="F278" t="s">
        <v>49</v>
      </c>
      <c r="G278">
        <v>-5.8893046609753998</v>
      </c>
      <c r="H278" t="s">
        <v>118</v>
      </c>
      <c r="I278">
        <v>0.273283</v>
      </c>
      <c r="J278">
        <v>8.4067139329795406</v>
      </c>
      <c r="K278">
        <v>7.1236800000000003E-2</v>
      </c>
      <c r="L278">
        <v>0.17613300000000001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1</v>
      </c>
      <c r="W278">
        <v>0</v>
      </c>
      <c r="X278">
        <v>1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1</v>
      </c>
      <c r="AK278">
        <v>0</v>
      </c>
      <c r="AL278">
        <v>1</v>
      </c>
      <c r="AM278">
        <v>0</v>
      </c>
      <c r="AN278">
        <v>4</v>
      </c>
      <c r="AO278">
        <v>1</v>
      </c>
    </row>
    <row r="279" spans="1:41" x14ac:dyDescent="0.2">
      <c r="A279" t="s">
        <v>684</v>
      </c>
      <c r="B279" t="s">
        <v>71</v>
      </c>
      <c r="C279">
        <v>130732100</v>
      </c>
      <c r="D279" t="s">
        <v>685</v>
      </c>
      <c r="E279" t="s">
        <v>48</v>
      </c>
      <c r="F279" t="s">
        <v>43</v>
      </c>
      <c r="G279">
        <v>5.1714473777668397</v>
      </c>
      <c r="H279" t="s">
        <v>686</v>
      </c>
      <c r="I279">
        <v>0.12186</v>
      </c>
      <c r="J279">
        <v>6.6345120151090997</v>
      </c>
      <c r="K279">
        <v>4.1355599999999999E-2</v>
      </c>
      <c r="L279">
        <v>0.101228</v>
      </c>
      <c r="M279">
        <v>1</v>
      </c>
      <c r="N279">
        <v>0</v>
      </c>
      <c r="O279">
        <v>0</v>
      </c>
      <c r="P279">
        <v>1</v>
      </c>
      <c r="Q279">
        <v>0</v>
      </c>
      <c r="R279">
        <v>1</v>
      </c>
      <c r="S279">
        <v>1</v>
      </c>
      <c r="T279">
        <v>0</v>
      </c>
      <c r="U279">
        <v>1</v>
      </c>
      <c r="V279">
        <v>1</v>
      </c>
      <c r="W279">
        <v>1</v>
      </c>
      <c r="X279">
        <v>1</v>
      </c>
      <c r="Y279">
        <v>0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0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0</v>
      </c>
      <c r="AN279">
        <v>20</v>
      </c>
      <c r="AO279">
        <v>9</v>
      </c>
    </row>
    <row r="280" spans="1:41" x14ac:dyDescent="0.2">
      <c r="A280" t="s">
        <v>687</v>
      </c>
      <c r="B280" t="s">
        <v>46</v>
      </c>
      <c r="C280">
        <v>143287747</v>
      </c>
      <c r="D280" t="s">
        <v>688</v>
      </c>
      <c r="E280" t="s">
        <v>48</v>
      </c>
      <c r="F280" t="s">
        <v>49</v>
      </c>
      <c r="G280">
        <v>-4.9078463407153503</v>
      </c>
      <c r="H280" t="s">
        <v>606</v>
      </c>
      <c r="I280">
        <v>0.17936299999999999</v>
      </c>
      <c r="J280">
        <v>6.03621217265444</v>
      </c>
      <c r="K280">
        <v>9.3586199999999994E-2</v>
      </c>
      <c r="L280">
        <v>0.18829899999999999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1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1</v>
      </c>
      <c r="AO280">
        <v>1</v>
      </c>
    </row>
    <row r="281" spans="1:41" x14ac:dyDescent="0.2">
      <c r="A281" t="s">
        <v>687</v>
      </c>
      <c r="B281" t="s">
        <v>46</v>
      </c>
      <c r="C281">
        <v>143287747</v>
      </c>
      <c r="D281" t="s">
        <v>688</v>
      </c>
      <c r="E281" t="s">
        <v>48</v>
      </c>
      <c r="F281" t="s">
        <v>49</v>
      </c>
      <c r="G281">
        <v>-4.9078463407153503</v>
      </c>
      <c r="H281" t="s">
        <v>689</v>
      </c>
      <c r="I281">
        <v>0.148866</v>
      </c>
      <c r="J281">
        <v>6.03621217265444</v>
      </c>
      <c r="K281">
        <v>0.11341900000000001</v>
      </c>
      <c r="L281">
        <v>0.247392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1</v>
      </c>
      <c r="AO281">
        <v>1</v>
      </c>
    </row>
    <row r="282" spans="1:41" x14ac:dyDescent="0.2">
      <c r="A282" t="s">
        <v>690</v>
      </c>
      <c r="B282" t="s">
        <v>71</v>
      </c>
      <c r="C282">
        <v>46373311</v>
      </c>
      <c r="D282" t="s">
        <v>81</v>
      </c>
      <c r="E282" t="s">
        <v>49</v>
      </c>
      <c r="F282" t="s">
        <v>48</v>
      </c>
      <c r="G282">
        <v>7.2947828680819899</v>
      </c>
      <c r="H282" t="s">
        <v>81</v>
      </c>
      <c r="I282">
        <v>1</v>
      </c>
      <c r="J282">
        <v>12.5243288116756</v>
      </c>
      <c r="K282">
        <v>6.2539200000000003E-2</v>
      </c>
      <c r="L282">
        <v>0.11991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1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2</v>
      </c>
      <c r="AO282">
        <v>2</v>
      </c>
    </row>
    <row r="283" spans="1:41" x14ac:dyDescent="0.2">
      <c r="A283" t="s">
        <v>691</v>
      </c>
      <c r="B283" t="s">
        <v>67</v>
      </c>
      <c r="C283">
        <v>67424693</v>
      </c>
      <c r="D283" t="s">
        <v>692</v>
      </c>
      <c r="E283" t="s">
        <v>49</v>
      </c>
      <c r="F283" t="s">
        <v>48</v>
      </c>
      <c r="G283">
        <v>2.7753857426736799</v>
      </c>
      <c r="H283" t="s">
        <v>69</v>
      </c>
      <c r="I283">
        <v>0.12427299999999999</v>
      </c>
      <c r="J283">
        <v>2.2596373105057599</v>
      </c>
      <c r="K283">
        <v>0.181648</v>
      </c>
      <c r="L283">
        <v>3.8593599999999999E-2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1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1</v>
      </c>
      <c r="AO283">
        <v>1</v>
      </c>
    </row>
    <row r="284" spans="1:41" x14ac:dyDescent="0.2">
      <c r="A284" t="s">
        <v>693</v>
      </c>
      <c r="B284" t="s">
        <v>83</v>
      </c>
      <c r="C284">
        <v>2350401</v>
      </c>
      <c r="D284" t="s">
        <v>694</v>
      </c>
      <c r="E284" t="s">
        <v>49</v>
      </c>
      <c r="F284" t="s">
        <v>44</v>
      </c>
      <c r="G284">
        <v>8.3290338766530905</v>
      </c>
      <c r="H284" t="s">
        <v>98</v>
      </c>
      <c r="I284">
        <v>0.67721100000000001</v>
      </c>
      <c r="J284">
        <v>16.0877779434676</v>
      </c>
      <c r="K284">
        <v>8.35172E-2</v>
      </c>
      <c r="L284">
        <v>0.18115999999999999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1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1</v>
      </c>
      <c r="AO284">
        <v>1</v>
      </c>
    </row>
    <row r="285" spans="1:41" x14ac:dyDescent="0.2">
      <c r="A285" t="s">
        <v>695</v>
      </c>
      <c r="B285" t="s">
        <v>110</v>
      </c>
      <c r="C285">
        <v>49852945</v>
      </c>
      <c r="D285" t="s">
        <v>696</v>
      </c>
      <c r="E285" t="s">
        <v>44</v>
      </c>
      <c r="F285" t="s">
        <v>43</v>
      </c>
      <c r="G285">
        <v>-1.3183774593594</v>
      </c>
      <c r="H285" t="s">
        <v>223</v>
      </c>
      <c r="I285">
        <v>0.2016</v>
      </c>
      <c r="J285">
        <v>0.725380380908762</v>
      </c>
      <c r="K285">
        <v>0.20111299999999999</v>
      </c>
      <c r="L285">
        <v>0.20174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1</v>
      </c>
      <c r="AC285">
        <v>0</v>
      </c>
      <c r="AD285">
        <v>0</v>
      </c>
      <c r="AE285">
        <v>0</v>
      </c>
      <c r="AF285">
        <v>1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2</v>
      </c>
      <c r="AO285">
        <v>2</v>
      </c>
    </row>
    <row r="286" spans="1:41" x14ac:dyDescent="0.2">
      <c r="A286" t="s">
        <v>697</v>
      </c>
      <c r="B286" t="s">
        <v>71</v>
      </c>
      <c r="C286">
        <v>134296384</v>
      </c>
      <c r="D286" t="s">
        <v>698</v>
      </c>
      <c r="E286" t="s">
        <v>48</v>
      </c>
      <c r="F286" t="s">
        <v>49</v>
      </c>
      <c r="G286">
        <v>-5.5391809768880096</v>
      </c>
      <c r="H286" t="s">
        <v>698</v>
      </c>
      <c r="I286">
        <v>1</v>
      </c>
      <c r="J286">
        <v>7.5257837359237403</v>
      </c>
      <c r="K286">
        <v>0.418269</v>
      </c>
      <c r="L286">
        <v>0.58326999999999996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1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1</v>
      </c>
      <c r="AO286">
        <v>1</v>
      </c>
    </row>
    <row r="287" spans="1:41" x14ac:dyDescent="0.2">
      <c r="A287" t="s">
        <v>699</v>
      </c>
      <c r="B287" t="s">
        <v>67</v>
      </c>
      <c r="C287">
        <v>71372483</v>
      </c>
      <c r="D287" t="s">
        <v>700</v>
      </c>
      <c r="E287" t="s">
        <v>44</v>
      </c>
      <c r="F287" t="s">
        <v>43</v>
      </c>
      <c r="G287">
        <v>-5.06589111653307</v>
      </c>
      <c r="H287" t="s">
        <v>548</v>
      </c>
      <c r="I287">
        <v>0.716337</v>
      </c>
      <c r="J287">
        <v>6.3936186348893997</v>
      </c>
      <c r="K287">
        <v>6.3427999999999998E-2</v>
      </c>
      <c r="L287">
        <v>0.14321200000000001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1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1</v>
      </c>
      <c r="AO287">
        <v>1</v>
      </c>
    </row>
    <row r="288" spans="1:41" x14ac:dyDescent="0.2">
      <c r="A288" t="s">
        <v>701</v>
      </c>
      <c r="B288" t="s">
        <v>231</v>
      </c>
      <c r="C288">
        <v>39953828</v>
      </c>
      <c r="D288" t="s">
        <v>702</v>
      </c>
      <c r="E288" t="s">
        <v>44</v>
      </c>
      <c r="F288" t="s">
        <v>43</v>
      </c>
      <c r="G288">
        <v>2.5386780656861401</v>
      </c>
      <c r="H288" t="s">
        <v>238</v>
      </c>
      <c r="I288">
        <v>0.33327200000000001</v>
      </c>
      <c r="J288">
        <v>1.95467702121334</v>
      </c>
      <c r="K288">
        <v>6.3179799999999994E-2</v>
      </c>
      <c r="L288">
        <v>0.15896099999999999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1</v>
      </c>
      <c r="U288">
        <v>0</v>
      </c>
      <c r="V288">
        <v>0</v>
      </c>
      <c r="W288">
        <v>1</v>
      </c>
      <c r="X288">
        <v>0</v>
      </c>
      <c r="Y288">
        <v>0</v>
      </c>
      <c r="Z288">
        <v>1</v>
      </c>
      <c r="AA288">
        <v>1</v>
      </c>
      <c r="AB288">
        <v>0</v>
      </c>
      <c r="AC288">
        <v>1</v>
      </c>
      <c r="AD288">
        <v>1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6</v>
      </c>
      <c r="AO288">
        <v>6</v>
      </c>
    </row>
    <row r="289" spans="1:41" x14ac:dyDescent="0.2">
      <c r="A289" t="s">
        <v>703</v>
      </c>
      <c r="B289" t="s">
        <v>231</v>
      </c>
      <c r="C289">
        <v>39955873</v>
      </c>
      <c r="D289" t="s">
        <v>704</v>
      </c>
      <c r="E289" t="s">
        <v>49</v>
      </c>
      <c r="F289" t="s">
        <v>43</v>
      </c>
      <c r="G289">
        <v>6.7668545699822298</v>
      </c>
      <c r="H289" t="s">
        <v>238</v>
      </c>
      <c r="I289">
        <v>0.91695199999999999</v>
      </c>
      <c r="J289">
        <v>10.8794260687941</v>
      </c>
      <c r="K289">
        <v>5.6547199999999999E-2</v>
      </c>
      <c r="L289">
        <v>0.107392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1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1</v>
      </c>
      <c r="Z289">
        <v>1</v>
      </c>
      <c r="AA289">
        <v>1</v>
      </c>
      <c r="AB289">
        <v>0</v>
      </c>
      <c r="AC289">
        <v>0</v>
      </c>
      <c r="AD289">
        <v>1</v>
      </c>
      <c r="AE289">
        <v>0</v>
      </c>
      <c r="AF289">
        <v>0</v>
      </c>
      <c r="AG289">
        <v>0</v>
      </c>
      <c r="AH289">
        <v>0</v>
      </c>
      <c r="AI289">
        <v>1</v>
      </c>
      <c r="AJ289">
        <v>0</v>
      </c>
      <c r="AK289">
        <v>1</v>
      </c>
      <c r="AL289">
        <v>0</v>
      </c>
      <c r="AM289">
        <v>0</v>
      </c>
      <c r="AN289">
        <v>7</v>
      </c>
      <c r="AO289">
        <v>4</v>
      </c>
    </row>
    <row r="290" spans="1:41" x14ac:dyDescent="0.2">
      <c r="A290" t="s">
        <v>705</v>
      </c>
      <c r="B290" t="s">
        <v>75</v>
      </c>
      <c r="C290">
        <v>177274554</v>
      </c>
      <c r="D290" t="s">
        <v>706</v>
      </c>
      <c r="E290" t="s">
        <v>43</v>
      </c>
      <c r="F290" t="s">
        <v>44</v>
      </c>
      <c r="G290">
        <v>-5.0911436301927404</v>
      </c>
      <c r="H290" t="s">
        <v>176</v>
      </c>
      <c r="I290">
        <v>0.129968</v>
      </c>
      <c r="J290">
        <v>6.4412914294668298</v>
      </c>
      <c r="K290">
        <v>6.3697000000000004E-2</v>
      </c>
      <c r="L290">
        <v>0.12568499999999999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1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1</v>
      </c>
      <c r="AO290">
        <v>1</v>
      </c>
    </row>
    <row r="291" spans="1:41" x14ac:dyDescent="0.2">
      <c r="A291" t="s">
        <v>707</v>
      </c>
      <c r="B291" t="s">
        <v>110</v>
      </c>
      <c r="C291">
        <v>137775581</v>
      </c>
      <c r="D291" t="s">
        <v>708</v>
      </c>
      <c r="E291" t="s">
        <v>44</v>
      </c>
      <c r="F291" t="s">
        <v>49</v>
      </c>
      <c r="G291">
        <v>-5.72981022076298</v>
      </c>
      <c r="H291" t="s">
        <v>112</v>
      </c>
      <c r="I291">
        <v>0.22758300000000001</v>
      </c>
      <c r="J291">
        <v>7.9871627752948298</v>
      </c>
      <c r="K291">
        <v>0.13966700000000001</v>
      </c>
      <c r="L291">
        <v>0.27073399999999997</v>
      </c>
      <c r="M291">
        <v>1</v>
      </c>
      <c r="N291">
        <v>0</v>
      </c>
      <c r="O291">
        <v>0</v>
      </c>
      <c r="P291">
        <v>1</v>
      </c>
      <c r="Q291">
        <v>0</v>
      </c>
      <c r="R291">
        <v>0</v>
      </c>
      <c r="S291">
        <v>0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0</v>
      </c>
      <c r="AC291">
        <v>1</v>
      </c>
      <c r="AD291">
        <v>1</v>
      </c>
      <c r="AE291">
        <v>0</v>
      </c>
      <c r="AF291">
        <v>1</v>
      </c>
      <c r="AG291">
        <v>1</v>
      </c>
      <c r="AH291">
        <v>1</v>
      </c>
      <c r="AI291">
        <v>1</v>
      </c>
      <c r="AJ291">
        <v>0</v>
      </c>
      <c r="AK291">
        <v>1</v>
      </c>
      <c r="AL291">
        <v>0</v>
      </c>
      <c r="AM291">
        <v>1</v>
      </c>
      <c r="AN291">
        <v>18</v>
      </c>
      <c r="AO291">
        <v>11</v>
      </c>
    </row>
    <row r="292" spans="1:41" x14ac:dyDescent="0.2">
      <c r="A292" t="s">
        <v>709</v>
      </c>
      <c r="B292" t="s">
        <v>151</v>
      </c>
      <c r="C292">
        <v>36856030</v>
      </c>
      <c r="D292" t="s">
        <v>710</v>
      </c>
      <c r="E292" t="s">
        <v>49</v>
      </c>
      <c r="F292" t="s">
        <v>48</v>
      </c>
      <c r="G292">
        <v>6.1388140428384599</v>
      </c>
      <c r="H292" t="s">
        <v>666</v>
      </c>
      <c r="I292">
        <v>0.50902599999999998</v>
      </c>
      <c r="J292">
        <v>9.0793549985932103</v>
      </c>
      <c r="K292">
        <v>0.20066800000000001</v>
      </c>
      <c r="L292">
        <v>0.34284799999999999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1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1</v>
      </c>
      <c r="AO292">
        <v>1</v>
      </c>
    </row>
    <row r="293" spans="1:41" x14ac:dyDescent="0.2">
      <c r="A293" t="s">
        <v>711</v>
      </c>
      <c r="B293" t="s">
        <v>151</v>
      </c>
      <c r="C293">
        <v>135914476</v>
      </c>
      <c r="D293" t="s">
        <v>712</v>
      </c>
      <c r="E293" t="s">
        <v>43</v>
      </c>
      <c r="F293" t="s">
        <v>44</v>
      </c>
      <c r="G293">
        <v>-6.1734046743607101</v>
      </c>
      <c r="H293" t="s">
        <v>713</v>
      </c>
      <c r="I293">
        <v>0.47764200000000001</v>
      </c>
      <c r="J293">
        <v>9.1700533040583601</v>
      </c>
      <c r="K293">
        <v>4.0166E-2</v>
      </c>
      <c r="L293">
        <v>0.14408799999999999</v>
      </c>
      <c r="M293">
        <v>1</v>
      </c>
      <c r="N293">
        <v>0</v>
      </c>
      <c r="O293">
        <v>1</v>
      </c>
      <c r="P293">
        <v>1</v>
      </c>
      <c r="Q293">
        <v>0</v>
      </c>
      <c r="R293">
        <v>1</v>
      </c>
      <c r="S293">
        <v>0</v>
      </c>
      <c r="T293">
        <v>1</v>
      </c>
      <c r="U293">
        <v>0</v>
      </c>
      <c r="V293">
        <v>1</v>
      </c>
      <c r="W293">
        <v>0</v>
      </c>
      <c r="X293">
        <v>1</v>
      </c>
      <c r="Y293">
        <v>1</v>
      </c>
      <c r="Z293">
        <v>0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1</v>
      </c>
      <c r="AJ293">
        <v>0</v>
      </c>
      <c r="AK293">
        <v>1</v>
      </c>
      <c r="AL293">
        <v>0</v>
      </c>
      <c r="AM293">
        <v>1</v>
      </c>
      <c r="AN293">
        <v>19</v>
      </c>
      <c r="AO293">
        <v>10</v>
      </c>
    </row>
    <row r="294" spans="1:41" x14ac:dyDescent="0.2">
      <c r="A294" t="s">
        <v>714</v>
      </c>
      <c r="B294" t="s">
        <v>67</v>
      </c>
      <c r="C294">
        <v>29983148</v>
      </c>
      <c r="D294" t="s">
        <v>715</v>
      </c>
      <c r="E294" t="s">
        <v>49</v>
      </c>
      <c r="F294" t="s">
        <v>48</v>
      </c>
      <c r="G294">
        <v>-7.0025510110201603</v>
      </c>
      <c r="H294" t="s">
        <v>716</v>
      </c>
      <c r="I294">
        <v>0.96410499999999999</v>
      </c>
      <c r="J294">
        <v>11.5867002359187</v>
      </c>
      <c r="K294">
        <v>4.3004199999999999E-2</v>
      </c>
      <c r="L294">
        <v>0.104075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1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1</v>
      </c>
      <c r="AO294">
        <v>1</v>
      </c>
    </row>
    <row r="295" spans="1:41" x14ac:dyDescent="0.2">
      <c r="A295" t="s">
        <v>717</v>
      </c>
      <c r="B295" t="s">
        <v>67</v>
      </c>
      <c r="C295">
        <v>29983119</v>
      </c>
      <c r="D295" t="s">
        <v>718</v>
      </c>
      <c r="E295" t="s">
        <v>48</v>
      </c>
      <c r="F295" t="s">
        <v>44</v>
      </c>
      <c r="G295">
        <v>-7.0318240985554201</v>
      </c>
      <c r="H295" t="s">
        <v>716</v>
      </c>
      <c r="I295">
        <v>0.96410499999999999</v>
      </c>
      <c r="J295">
        <v>11.701146923590301</v>
      </c>
      <c r="K295">
        <v>4.7913799999999999E-2</v>
      </c>
      <c r="L295">
        <v>0.10886800000000001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1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1</v>
      </c>
      <c r="AO295">
        <v>1</v>
      </c>
    </row>
    <row r="296" spans="1:41" x14ac:dyDescent="0.2">
      <c r="A296" t="s">
        <v>719</v>
      </c>
      <c r="B296" t="s">
        <v>67</v>
      </c>
      <c r="C296">
        <v>67289841</v>
      </c>
      <c r="D296" t="s">
        <v>720</v>
      </c>
      <c r="E296" t="s">
        <v>48</v>
      </c>
      <c r="F296" t="s">
        <v>49</v>
      </c>
      <c r="G296">
        <v>0.96317586133929001</v>
      </c>
      <c r="H296" t="s">
        <v>69</v>
      </c>
      <c r="I296">
        <v>0.14998500000000001</v>
      </c>
      <c r="J296">
        <v>0.47456644657118002</v>
      </c>
      <c r="K296">
        <v>6.0879999999999997E-3</v>
      </c>
      <c r="L296">
        <v>0.20650199999999999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1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1</v>
      </c>
      <c r="AO296">
        <v>1</v>
      </c>
    </row>
    <row r="297" spans="1:41" x14ac:dyDescent="0.2">
      <c r="A297" t="s">
        <v>721</v>
      </c>
      <c r="B297" t="s">
        <v>181</v>
      </c>
      <c r="C297">
        <v>52751578</v>
      </c>
      <c r="D297" t="s">
        <v>722</v>
      </c>
      <c r="E297" t="s">
        <v>48</v>
      </c>
      <c r="F297" t="s">
        <v>44</v>
      </c>
      <c r="G297">
        <v>5.7752552175389296</v>
      </c>
      <c r="H297" t="s">
        <v>210</v>
      </c>
      <c r="I297">
        <v>0.45925700000000003</v>
      </c>
      <c r="J297">
        <v>8.1152046360510202</v>
      </c>
      <c r="K297">
        <v>5.7431200000000002E-2</v>
      </c>
      <c r="L297">
        <v>0.100658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1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1</v>
      </c>
      <c r="AO297"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9_finemap-causal-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wh124@gmail.com</dc:creator>
  <cp:lastModifiedBy>pwh124@gmail.com</cp:lastModifiedBy>
  <dcterms:created xsi:type="dcterms:W3CDTF">2019-08-26T18:16:41Z</dcterms:created>
  <dcterms:modified xsi:type="dcterms:W3CDTF">2019-08-26T18:16:41Z</dcterms:modified>
</cp:coreProperties>
</file>